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 table_GO enriched terms" sheetId="1" state="visible" r:id="rId2"/>
    <sheet name="Platysternon megacephalum" sheetId="2" state="visible" r:id="rId3"/>
    <sheet name="Trachemys scripta elegan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3" uniqueCount="661">
  <si>
    <t xml:space="preserve">Turtles</t>
  </si>
  <si>
    <t xml:space="preserve">Platysternon megacephalum</t>
  </si>
  <si>
    <t xml:space="preserve">Trachemys scripta elegans</t>
  </si>
  <si>
    <t xml:space="preserve">Tissues and organs</t>
  </si>
  <si>
    <t xml:space="preserve">biological process</t>
  </si>
  <si>
    <t xml:space="preserve">cellular component</t>
  </si>
  <si>
    <t xml:space="preserve">molecular function</t>
  </si>
  <si>
    <t xml:space="preserve">Brain</t>
  </si>
  <si>
    <t xml:space="preserve">Heart</t>
  </si>
  <si>
    <t xml:space="preserve">Intestine</t>
  </si>
  <si>
    <t xml:space="preserve">Liver</t>
  </si>
  <si>
    <t xml:space="preserve">Lung</t>
  </si>
  <si>
    <t xml:space="preserve">Muscle</t>
  </si>
  <si>
    <t xml:space="preserve">Spleen</t>
  </si>
  <si>
    <t xml:space="preserve">Stomach</t>
  </si>
  <si>
    <r>
      <rPr>
        <sz val="11"/>
        <rFont val="Times New Roman"/>
        <family val="1"/>
      </rPr>
      <t xml:space="preserve">Table S3 GO enriched terms for various tissues and organs in </t>
    </r>
    <r>
      <rPr>
        <i val="true"/>
        <sz val="11"/>
        <rFont val="Times New Roman"/>
        <family val="1"/>
      </rPr>
      <t xml:space="preserve">Platysternon megacephalum</t>
    </r>
  </si>
  <si>
    <t xml:space="preserve">GO categories</t>
  </si>
  <si>
    <t xml:space="preserve">ID</t>
  </si>
  <si>
    <t xml:space="preserve">Description</t>
  </si>
  <si>
    <t xml:space="preserve">GeneRatio</t>
  </si>
  <si>
    <t xml:space="preserve">BgRatio</t>
  </si>
  <si>
    <t xml:space="preserve">enrich_factor</t>
  </si>
  <si>
    <t xml:space="preserve">pvalue</t>
  </si>
  <si>
    <t xml:space="preserve">qvalue</t>
  </si>
  <si>
    <t xml:space="preserve">geneID</t>
  </si>
  <si>
    <t xml:space="preserve">DEGs_counts</t>
  </si>
  <si>
    <t xml:space="preserve">up</t>
  </si>
  <si>
    <t xml:space="preserve">down</t>
  </si>
  <si>
    <t xml:space="preserve">GO:0050821</t>
  </si>
  <si>
    <t xml:space="preserve">protein stabilization</t>
  </si>
  <si>
    <t xml:space="preserve">Platysternon_megacephalum_newGene_29905;Platysternon_megacephalum_newGene_48626;gene-DR999_PMT02737;gene-DR999_PMT02945;gene-DR999_PMT03080;gene-DR999_PMT03817;gene-DR999_PMT06161;gene-DR999_PMT06712;gene-DR999_PMT07661;gene-DR999_PMT12446;gene-DR999_PMT12781;gene-DR999_PMT18738;gene-DR999_PMT21327</t>
  </si>
  <si>
    <t xml:space="preserve">GO:0007017</t>
  </si>
  <si>
    <t xml:space="preserve">microtubule-based process</t>
  </si>
  <si>
    <t xml:space="preserve">gene-DR999_PMT02152;gene-DR999_PMT07874;gene-DR999_PMT07888;gene-DR999_PMT13663;gene-DR999_PMT13735;gene-DR999_PMT14688;gene-DR999_PMT14749;gene-DR999_PMT19725</t>
  </si>
  <si>
    <t xml:space="preserve">GO:0070062</t>
  </si>
  <si>
    <t xml:space="preserve">extracellular exosome</t>
  </si>
  <si>
    <t xml:space="preserve">Platysternon_megacephalum_newGene_1627;Platysternon_megacephalum_newGene_16985;Platysternon_megacephalum_newGene_18911;Platysternon_megacephalum_newGene_21438;Platysternon_megacephalum_newGene_23500;Platysternon_megacephalum_newGene_25284;Platysternon_megacephalum_newGene_26950;Platysternon_megacephalum_newGene_29905;Platysternon_megacephalum_newGene_41483;Platysternon_megacephalum_newGene_46719;Platysternon_megacephalum_newGene_48626;Platysternon_megacephalum_newGene_579;gene-DR999_PMT00015;gene-DR999_PMT00209;gene-DR999_PMT00328;gene-DR999_PMT00628;gene-DR999_PMT01223;gene-DR999_PMT01537;gene-DR999_PMT01873;gene-DR999_PMT02021;gene-DR999_PMT02587;gene-DR999_PMT03080;gene-DR999_PMT03920;gene-DR999_PMT04058;gene-DR999_PMT04198;gene-DR999_PMT04240;gene-DR999_PMT04385;gene-DR999_PMT04446;gene-DR999_PMT05293;gene-DR999_PMT05570;gene-DR999_PMT05578;gene-DR999_PMT05908;gene-DR999_PMT05933;gene-DR999_PMT06161;gene-DR999_PMT06294;gene-DR999_PMT06394;gene-DR999_PMT06422;gene-DR999_PMT06639;gene-DR999_PMT06712;gene-DR999_PMT06841;gene-DR999_PMT06937;gene-DR999_PMT07112;gene-DR999_PMT07216;gene-DR999_PMT07661;gene-DR999_PMT07700;gene-DR999_PMT07874;gene-DR999_PMT07888;gene-DR999_PMT07969;gene-DR999_PMT08025;gene-DR999_PMT08549;gene-DR999_PMT09383;gene-DR999_PMT09474;gene-DR999_PMT10057;gene-DR999_PMT10337;gene-DR999_PMT11135;gene-DR999_PMT11150;gene-DR999_PMT11297;gene-DR999_PMT11383;gene-DR999_PMT12145;gene-DR999_PMT12694;gene-DR999_PMT12892;gene-DR999_PMT12955;gene-DR999_PMT13512;gene-DR999_PMT13625;gene-DR999_PMT13663;gene-DR999_PMT13735;gene-DR999_PMT13776;gene-DR999_PMT13803;gene-DR999_PMT14114;gene-DR999_PMT14392;gene-DR999_PMT14493;gene-DR999_PMT14750;gene-DR999_PMT14900;gene-DR999_PMT15436;gene-DR999_PMT15840;gene-DR999_PMT16822;gene-DR999_PMT16905;gene-DR999_PMT17463;gene-DR999_PMT18109;gene-DR999_PMT18180;gene-DR999_PMT18380;gene-DR999_PMT18394;gene-DR999_PMT18398;gene-DR999_PMT19425;gene-DR999_PMT19445;gene-DR999_PMT19570;gene-DR999_PMT20352;gene-DR999_PMT20368;gene-DR999_PMT20440;gene-DR999_PMT20528;gene-DR999_PMT21327;gene-DR999_PMT21582;gene-DR999_PMT22088;gene-DR999_PMT22701</t>
  </si>
  <si>
    <t xml:space="preserve">GO:0005614</t>
  </si>
  <si>
    <t xml:space="preserve">interstitial matrix</t>
  </si>
  <si>
    <t xml:space="preserve">gene-DR999_PMT07764;gene-DR999_PMT08747;gene-DR999_PMT10045;gene-DR999_PMT12477;gene-DR999_PMT21083</t>
  </si>
  <si>
    <t xml:space="preserve">GO:0042383</t>
  </si>
  <si>
    <t xml:space="preserve">sarcolemma</t>
  </si>
  <si>
    <t xml:space="preserve">Platysternon_megacephalum_newGene_19903;Platysternon_megacephalum_newGene_48626;gene-DR999_PMT00758;gene-DR999_PMT03336;gene-DR999_PMT07661;gene-DR999_PMT15436;gene-DR999_PMT20528;gene-DR999_PMT22701</t>
  </si>
  <si>
    <t xml:space="preserve">GO:0005874</t>
  </si>
  <si>
    <t xml:space="preserve">microtubule</t>
  </si>
  <si>
    <t xml:space="preserve">Platysternon_megacephalum_newGene_19985;Platysternon_megacephalum_newGene_36995;gene-DR999_PMT00628;gene-DR999_PMT02152;gene-DR999_PMT06294;gene-DR999_PMT06835;gene-DR999_PMT07874;gene-DR999_PMT07888;gene-DR999_PMT11133;gene-DR999_PMT11135;gene-DR999_PMT13663;gene-DR999_PMT13735;gene-DR999_PMT14688;gene-DR999_PMT14749;gene-DR999_PMT19725</t>
  </si>
  <si>
    <t xml:space="preserve">GO:0005615</t>
  </si>
  <si>
    <t xml:space="preserve">extracellular space</t>
  </si>
  <si>
    <t xml:space="preserve">Platysternon_megacephalum_newGene_23500;Platysternon_megacephalum_newGene_29905;Platysternon_megacephalum_newGene_43409;gene-DR999_PMT00745;gene-DR999_PMT00809;gene-DR999_PMT01861;gene-DR999_PMT03080;gene-DR999_PMT03103;gene-DR999_PMT04240;gene-DR999_PMT04243;gene-DR999_PMT05822;gene-DR999_PMT06294;gene-DR999_PMT06872;gene-DR999_PMT07858;gene-DR999_PMT07981;gene-DR999_PMT08747;gene-DR999_PMT09383;gene-DR999_PMT10337;gene-DR999_PMT10460;gene-DR999_PMT10910;gene-DR999_PMT11297;gene-DR999_PMT13280;gene-DR999_PMT13512;gene-DR999_PMT13588;gene-DR999_PMT13797;gene-DR999_PMT14882;gene-DR999_PMT15436;gene-DR999_PMT16905;gene-DR999_PMT17885;gene-DR999_PMT18398;gene-DR999_PMT18707;gene-DR999_PMT19445;gene-DR999_PMT20368;gene-DR999_PMT20528;gene-DR999_PMT21634;gene-DR999_PMT22954;gene-DR999_PMT23649</t>
  </si>
  <si>
    <t xml:space="preserve">GO:0043209</t>
  </si>
  <si>
    <t xml:space="preserve">myelin sheath</t>
  </si>
  <si>
    <t xml:space="preserve">Platysternon_megacephalum_newGene_16985;gene-DR999_PMT00328;gene-DR999_PMT00391;gene-DR999_PMT03080;gene-DR999_PMT04570;gene-DR999_PMT05570;gene-DR999_PMT05908;gene-DR999_PMT05915;gene-DR999_PMT06161;gene-DR999_PMT06294;gene-DR999_PMT06422;gene-DR999_PMT08212;gene-DR999_PMT13121;gene-DR999_PMT13625;gene-DR999_PMT22088</t>
  </si>
  <si>
    <t xml:space="preserve">GO:0005604</t>
  </si>
  <si>
    <t xml:space="preserve">basement membrane</t>
  </si>
  <si>
    <t xml:space="preserve">gene-DR999_PMT03539;gene-DR999_PMT06661;gene-DR999_PMT08747;gene-DR999_PMT10045;gene-DR999_PMT11092;gene-DR999_PMT20528;gene-DR999_PMT21083</t>
  </si>
  <si>
    <t xml:space="preserve">GO:0061474</t>
  </si>
  <si>
    <t xml:space="preserve">phagolysosome membrane</t>
  </si>
  <si>
    <t xml:space="preserve">Platysternon_megacephalum_newGene_48626;gene-DR999_PMT07661</t>
  </si>
  <si>
    <t xml:space="preserve">GO:1990622</t>
  </si>
  <si>
    <t xml:space="preserve">CHOP-ATF3 complex</t>
  </si>
  <si>
    <t xml:space="preserve">gene-DR999_PMT14029;gene-DR999_PMT19285</t>
  </si>
  <si>
    <t xml:space="preserve">GO:0006986</t>
  </si>
  <si>
    <t xml:space="preserve">response to unfolded protein</t>
  </si>
  <si>
    <t xml:space="preserve">gene-DR999_PMT03080;gene-DR999_PMT03084;gene-DR999_PMT07570;gene-DR999_PMT15836</t>
  </si>
  <si>
    <t xml:space="preserve">GO:0006457</t>
  </si>
  <si>
    <t xml:space="preserve">protein folding</t>
  </si>
  <si>
    <t xml:space="preserve">Platysternon_megacephalum_newGene_1716;Platysternon_megacephalum_newGene_29905;gene-DR999_PMT00328;gene-DR999_PMT02004;gene-DR999_PMT02587;gene-DR999_PMT05731;gene-DR999_PMT06203;gene-DR999_PMT07570;gene-DR999_PMT10618;gene-DR999_PMT12694;gene-DR999_PMT13171;gene-DR999_PMT13308;gene-DR999_PMT14270;gene-DR999_PMT15836</t>
  </si>
  <si>
    <t xml:space="preserve">GO:0051085</t>
  </si>
  <si>
    <t xml:space="preserve">chaperone mediated protein folding requiring cofactor</t>
  </si>
  <si>
    <t xml:space="preserve">gene-DR999_PMT03084;gene-DR999_PMT11135;gene-DR999_PMT15069;gene-DR999_PMT19816;gene-DR999_PMT22088</t>
  </si>
  <si>
    <t xml:space="preserve">GO:0010951</t>
  </si>
  <si>
    <t xml:space="preserve">negative regulation of endopeptidase activity</t>
  </si>
  <si>
    <t xml:space="preserve">Platysternon_megacephalum_newGene_31426;Platysternon_megacephalum_newGene_40960;gene-DR999_PMT07576;gene-DR999_PMT10249;gene-DR999_PMT12450;gene-DR999_PMT18771;gene-DR999_PMT18775;gene-DR999_PMT19075;gene-DR999_PMT19371;gene-DR999_PMT21095;gene-DR999_PMT21135;gene-DR999_PMT21201</t>
  </si>
  <si>
    <t xml:space="preserve">GO:0042730</t>
  </si>
  <si>
    <t xml:space="preserve">fibrinolysis</t>
  </si>
  <si>
    <t xml:space="preserve">Platysternon_megacephalum_newGene_47207;gene-DR999_PMT00104;gene-DR999_PMT00247;gene-DR999_PMT01223</t>
  </si>
  <si>
    <t xml:space="preserve">GO:2001238</t>
  </si>
  <si>
    <t xml:space="preserve">positive regulation of extrinsic apoptotic signaling pathway</t>
  </si>
  <si>
    <t xml:space="preserve">gene-DR999_PMT01174;gene-DR999_PMT13171;gene-DR999_PMT21023;gene-DR999_PMT21813;gene-DR999_PMT21814</t>
  </si>
  <si>
    <t xml:space="preserve">GO:0050873</t>
  </si>
  <si>
    <t xml:space="preserve">brown fat cell differentiation</t>
  </si>
  <si>
    <t xml:space="preserve">gene-DR999_PMT01833;gene-DR999_PMT02121;gene-DR999_PMT09364;gene-DR999_PMT13273;gene-DR999_PMT18224</t>
  </si>
  <si>
    <t xml:space="preserve">GO:0030262</t>
  </si>
  <si>
    <t xml:space="preserve">apoptotic nuclear changes</t>
  </si>
  <si>
    <t xml:space="preserve">gene-DR999_PMT06297;gene-DR999_PMT21813;gene-DR999_PMT21814</t>
  </si>
  <si>
    <t xml:space="preserve">GO:0015671</t>
  </si>
  <si>
    <t xml:space="preserve">oxygen transport</t>
  </si>
  <si>
    <t xml:space="preserve">Platysternon_megacephalum_newGene_39294;gene-DR999_PMT18224;gene-DR999_PMT19949;gene-DR999_PMT19953</t>
  </si>
  <si>
    <t xml:space="preserve">GO:0010459</t>
  </si>
  <si>
    <t xml:space="preserve">negative regulation of heart rate</t>
  </si>
  <si>
    <t xml:space="preserve">gene-DR999_PMT01174;gene-DR999_PMT08471;gene-DR999_PMT09563</t>
  </si>
  <si>
    <t xml:space="preserve">GO:0019433</t>
  </si>
  <si>
    <t xml:space="preserve">triglyceride catabolic process</t>
  </si>
  <si>
    <t xml:space="preserve">gene-DR999_PMT03054;gene-DR999_PMT15360;gene-DR999_PMT18350</t>
  </si>
  <si>
    <t xml:space="preserve">GO:0034116</t>
  </si>
  <si>
    <t xml:space="preserve">positive regulation of heterotypic cell-cell adhesion</t>
  </si>
  <si>
    <t xml:space="preserve">Platysternon_megacephalum_newGene_47207;gene-DR999_PMT00104;gene-DR999_PMT00247</t>
  </si>
  <si>
    <t xml:space="preserve">GO:0034374</t>
  </si>
  <si>
    <t xml:space="preserve">low-density lipoprotein particle remodeling</t>
  </si>
  <si>
    <t xml:space="preserve">gene-DR999_PMT15360;gene-DR999_PMT17776;gene-DR999_PMT18350</t>
  </si>
  <si>
    <t xml:space="preserve">Platysternon_megacephalum_newGene_12078;Platysternon_megacephalum_newGene_16985;Platysternon_megacephalum_newGene_1887;Platysternon_megacephalum_newGene_19547;Platysternon_megacephalum_newGene_21438;Platysternon_megacephalum_newGene_2236;Platysternon_megacephalum_newGene_28103;Platysternon_megacephalum_newGene_29905;Platysternon_megacephalum_newGene_31426;Platysternon_megacephalum_newGene_47207;Platysternon_megacephalum_newGene_8822;gene-DR999_PMT00104;gene-DR999_PMT00117;gene-DR999_PMT00247;gene-DR999_PMT00288;gene-DR999_PMT00328;gene-DR999_PMT00899;gene-DR999_PMT01127;gene-DR999_PMT01223;gene-DR999_PMT01759;gene-DR999_PMT02021;gene-DR999_PMT02044;gene-DR999_PMT02351;gene-DR999_PMT02587;gene-DR999_PMT02817;gene-DR999_PMT02827;gene-DR999_PMT03080;gene-DR999_PMT03084;gene-DR999_PMT03101;gene-DR999_PMT03639;gene-DR999_PMT03834;gene-DR999_PMT04044;gene-DR999_PMT04098;gene-DR999_PMT04144;gene-DR999_PMT04226;gene-DR999_PMT05405;gene-DR999_PMT05842;gene-DR999_PMT05937;gene-DR999_PMT06161;gene-DR999_PMT06253;gene-DR999_PMT06749;gene-DR999_PMT06800;gene-DR999_PMT07106;gene-DR999_PMT07112;gene-DR999_PMT07576;gene-DR999_PMT08413;gene-DR999_PMT08447;gene-DR999_PMT08617;gene-DR999_PMT08630;gene-DR999_PMT08958;gene-DR999_PMT09056;gene-DR999_PMT09522;gene-DR999_PMT09563;gene-DR999_PMT09578;gene-DR999_PMT09717;gene-DR999_PMT09729;gene-DR999_PMT09747;gene-DR999_PMT10249;gene-DR999_PMT10250;gene-DR999_PMT10356;gene-DR999_PMT10618;gene-DR999_PMT11135;gene-DR999_PMT11143;gene-DR999_PMT12112;gene-DR999_PMT12143;gene-DR999_PMT12694;gene-DR999_PMT12730;gene-DR999_PMT12929;gene-DR999_PMT13171;gene-DR999_PMT13258;gene-DR999_PMT13308;gene-DR999_PMT13371;gene-DR999_PMT13512;gene-DR999_PMT13625;gene-DR999_PMT13699;gene-DR999_PMT13776;gene-DR999_PMT13834;gene-DR999_PMT13934;gene-DR999_PMT14892;gene-DR999_PMT15069;gene-DR999_PMT15177;gene-DR999_PMT15776;gene-DR999_PMT15836;gene-DR999_PMT16008;gene-DR999_PMT16048;gene-DR999_PMT16393;gene-DR999_PMT16624;gene-DR999_PMT16741;gene-DR999_PMT16851;gene-DR999_PMT16918;gene-DR999_PMT17448;gene-DR999_PMT17482;gene-DR999_PMT17531;gene-DR999_PMT17776;gene-DR999_PMT17977;gene-DR999_PMT18224;gene-DR999_PMT18350;gene-DR999_PMT18775;gene-DR999_PMT18802;gene-DR999_PMT19371;gene-DR999_PMT19425;gene-DR999_PMT19570;gene-DR999_PMT19816;gene-DR999_PMT20352;gene-DR999_PMT20440;gene-DR999_PMT20473;gene-DR999_PMT21023;gene-DR999_PMT22088;gene-DR999_PMT23100</t>
  </si>
  <si>
    <t xml:space="preserve">GO:0072562</t>
  </si>
  <si>
    <t xml:space="preserve">blood microparticle</t>
  </si>
  <si>
    <t xml:space="preserve">Platysternon_megacephalum_newGene_31426;Platysternon_megacephalum_newGene_47207;gene-DR999_PMT00104;gene-DR999_PMT00247;gene-DR999_PMT01223;gene-DR999_PMT06253;gene-DR999_PMT06749;gene-DR999_PMT07576;gene-DR999_PMT10249;gene-DR999_PMT12112;gene-DR999_PMT15069;gene-DR999_PMT19371;gene-DR999_PMT21023;gene-DR999_PMT22088</t>
  </si>
  <si>
    <t xml:space="preserve">GO:0005788</t>
  </si>
  <si>
    <t xml:space="preserve">endoplasmic reticulum lumen</t>
  </si>
  <si>
    <t xml:space="preserve">Platysternon_megacephalum_newGene_29905;gene-DR999_PMT02044;gene-DR999_PMT02587;gene-DR999_PMT08079;gene-DR999_PMT08617;gene-DR999_PMT12694;gene-DR999_PMT13171;gene-DR999_PMT14770;gene-DR999_PMT15836</t>
  </si>
  <si>
    <t xml:space="preserve">Platysternon_megacephalum_newGene_1887;Platysternon_megacephalum_newGene_29567;Platysternon_megacephalum_newGene_29905;Platysternon_megacephalum_newGene_3063;Platysternon_megacephalum_newGene_40960;Platysternon_megacephalum_newGene_48711;Platysternon_megacephalum_newGene_51;gene-DR999_PMT00288;gene-DR999_PMT00634;gene-DR999_PMT03080;gene-DR999_PMT04044;gene-DR999_PMT04144;gene-DR999_PMT05254;gene-DR999_PMT05377;gene-DR999_PMT05773;gene-DR999_PMT06228;gene-DR999_PMT06657;gene-DR999_PMT07732;gene-DR999_PMT08447;gene-DR999_PMT08641;gene-DR999_PMT08766;gene-DR999_PMT11143;gene-DR999_PMT11197;gene-DR999_PMT12646;gene-DR999_PMT13512;gene-DR999_PMT13834;gene-DR999_PMT13934;gene-DR999_PMT15360;gene-DR999_PMT16048;gene-DR999_PMT16177;gene-DR999_PMT16269;gene-DR999_PMT16624;gene-DR999_PMT16701;gene-DR999_PMT17531;gene-DR999_PMT17859;gene-DR999_PMT17899;gene-DR999_PMT18775;gene-DR999_PMT19075;gene-DR999_PMT21095;gene-DR999_PMT21135;gene-DR999_PMT21201;gene-DR999_PMT21345</t>
  </si>
  <si>
    <t xml:space="preserve">GO:0005829</t>
  </si>
  <si>
    <t xml:space="preserve">cytosol</t>
  </si>
  <si>
    <t xml:space="preserve">Platysternon_megacephalum_newGene_1887;Platysternon_megacephalum_newGene_29905;Platysternon_megacephalum_newGene_31685;Platysternon_megacephalum_newGene_36894;Platysternon_megacephalum_newGene_36895;Platysternon_megacephalum_newGene_9482;gene-DR999_PMT00054;gene-DR999_PMT00328;gene-DR999_PMT00885;gene-DR999_PMT01127;gene-DR999_PMT01223;gene-DR999_PMT01833;gene-DR999_PMT02044;gene-DR999_PMT02306;gene-DR999_PMT02351;gene-DR999_PMT02434;gene-DR999_PMT02471;gene-DR999_PMT03080;gene-DR999_PMT04116;gene-DR999_PMT05773;gene-DR999_PMT05842;gene-DR999_PMT05915;gene-DR999_PMT06545;gene-DR999_PMT06800;gene-DR999_PMT06879;gene-DR999_PMT07570;gene-DR999_PMT08300;gene-DR999_PMT08702;gene-DR999_PMT09522;gene-DR999_PMT09563;gene-DR999_PMT09590;gene-DR999_PMT09747;gene-DR999_PMT10150;gene-DR999_PMT10452;gene-DR999_PMT11135;gene-DR999_PMT12694;gene-DR999_PMT14083;gene-DR999_PMT15069;gene-DR999_PMT15160;gene-DR999_PMT16312;gene-DR999_PMT16615;gene-DR999_PMT17157;gene-DR999_PMT18802;gene-DR999_PMT19576;gene-DR999_PMT19816;gene-DR999_PMT20352;gene-DR999_PMT21421;gene-DR999_PMT21754;gene-DR999_PMT21759;gene-DR999_PMT22088</t>
  </si>
  <si>
    <t xml:space="preserve">Platysternon_megacephalum_newGene_16985;Platysternon_megacephalum_newGene_1887;gene-DR999_PMT00328;gene-DR999_PMT03080;gene-DR999_PMT04570;gene-DR999_PMT05915;gene-DR999_PMT06161;gene-DR999_PMT08617;gene-DR999_PMT10618;gene-DR999_PMT13171;gene-DR999_PMT13308;gene-DR999_PMT13625;gene-DR999_PMT15069;gene-DR999_PMT16048;gene-DR999_PMT17448;gene-DR999_PMT18802;gene-DR999_PMT22088</t>
  </si>
  <si>
    <t xml:space="preserve">GO:0005577</t>
  </si>
  <si>
    <t xml:space="preserve">fibrinogen complex</t>
  </si>
  <si>
    <t xml:space="preserve">GO:0005833</t>
  </si>
  <si>
    <t xml:space="preserve">hemoglobin complex</t>
  </si>
  <si>
    <t xml:space="preserve">Platysternon_megacephalum_newGene_39294;gene-DR999_PMT19949;gene-DR999_PMT19953</t>
  </si>
  <si>
    <t xml:space="preserve">GO:0051082</t>
  </si>
  <si>
    <t xml:space="preserve">unfolded protein binding</t>
  </si>
  <si>
    <t xml:space="preserve">Platysternon_megacephalum_newGene_1716;Platysternon_megacephalum_newGene_29905;gene-DR999_PMT00328;gene-DR999_PMT03084;gene-DR999_PMT05731;gene-DR999_PMT07570;gene-DR999_PMT08617;gene-DR999_PMT10618;gene-DR999_PMT12694;gene-DR999_PMT13308;gene-DR999_PMT13512;gene-DR999_PMT15069;gene-DR999_PMT18802;gene-DR999_PMT19816;gene-DR999_PMT22088</t>
  </si>
  <si>
    <t xml:space="preserve">GO:0008289</t>
  </si>
  <si>
    <t xml:space="preserve">lipid binding</t>
  </si>
  <si>
    <t xml:space="preserve">Platysternon_megacephalum_newGene_18484;Platysternon_megacephalum_newGene_27717;Platysternon_megacephalum_newGene_31685;gene-DR999_PMT01073;gene-DR999_PMT05937;gene-DR999_PMT11097;gene-DR999_PMT14632;gene-DR999_PMT15489;gene-DR999_PMT16904</t>
  </si>
  <si>
    <t xml:space="preserve">GO:0051087</t>
  </si>
  <si>
    <t xml:space="preserve">chaperone binding</t>
  </si>
  <si>
    <t xml:space="preserve">gene-DR999_PMT00104;gene-DR999_PMT02044;gene-DR999_PMT03080;gene-DR999_PMT03084;gene-DR999_PMT07570;gene-DR999_PMT12112;gene-DR999_PMT14270;gene-DR999_PMT19816</t>
  </si>
  <si>
    <t xml:space="preserve">GO:0002161</t>
  </si>
  <si>
    <t xml:space="preserve">aminoacyl-tRNA editing activity</t>
  </si>
  <si>
    <t xml:space="preserve">Platysternon_megacephalum_newGene_21438;gene-DR999_PMT08330;gene-DR999_PMT21754;gene-DR999_PMT21759</t>
  </si>
  <si>
    <t xml:space="preserve">GO:0030506</t>
  </si>
  <si>
    <t xml:space="preserve">ankyrin binding</t>
  </si>
  <si>
    <t xml:space="preserve">Platysternon_megacephalum_newGene_47038;Platysternon_megacephalum_newGene_48541;gene-DR999_PMT06253;gene-DR999_PMT08423;gene-DR999_PMT21732</t>
  </si>
  <si>
    <t xml:space="preserve">GO:0005344</t>
  </si>
  <si>
    <t xml:space="preserve">oxygen transporter activity</t>
  </si>
  <si>
    <t xml:space="preserve">GO:0016597</t>
  </si>
  <si>
    <t xml:space="preserve">amino acid binding</t>
  </si>
  <si>
    <t xml:space="preserve">gene-DR999_PMT03054;gene-DR999_PMT12730;gene-DR999_PMT13638;gene-DR999_PMT14892</t>
  </si>
  <si>
    <t xml:space="preserve">GO:0042623</t>
  </si>
  <si>
    <t xml:space="preserve">ATPase activity, coupled</t>
  </si>
  <si>
    <t xml:space="preserve">gene-DR999_PMT09522;gene-DR999_PMT15069;gene-DR999_PMT22088</t>
  </si>
  <si>
    <t xml:space="preserve">GO:0008898</t>
  </si>
  <si>
    <t xml:space="preserve">S-adenosylmethionine-homocysteine S-methyltransferase activity</t>
  </si>
  <si>
    <t xml:space="preserve">Platysternon_megacephalum_newGene_9482;gene-DR999_PMT08545</t>
  </si>
  <si>
    <t xml:space="preserve">GO:0003756</t>
  </si>
  <si>
    <t xml:space="preserve">protein disulfide isomerase activity</t>
  </si>
  <si>
    <t xml:space="preserve">gene-DR999_PMT08079;gene-DR999_PMT13171;gene-DR999_PMT14770;gene-DR999_PMT15836</t>
  </si>
  <si>
    <t xml:space="preserve">GO:0031681</t>
  </si>
  <si>
    <t xml:space="preserve">G-protein beta-subunit binding</t>
  </si>
  <si>
    <t xml:space="preserve">gene-DR999_PMT13308;gene-DR999_PMT18231;gene-DR999_PMT19955</t>
  </si>
  <si>
    <t xml:space="preserve">Platysternon_megacephalum_newGene_17843;Platysternon_megacephalum_newGene_18728;Platysternon_megacephalum_newGene_18911;Platysternon_megacephalum_newGene_24599;Platysternon_megacephalum_newGene_25084;Platysternon_megacephalum_newGene_28147;Platysternon_megacephalum_newGene_34049;Platysternon_megacephalum_newGene_34687;Platysternon_megacephalum_newGene_39656;Platysternon_megacephalum_newGene_40473;Platysternon_megacephalum_newGene_4821;Platysternon_megacephalum_newGene_5416;Platysternon_megacephalum_newGene_58620;Platysternon_megacephalum_newGene_6842;Platysternon_megacephalum_newGene_7139;Platysternon_megacephalum_newGene_8367;gene-DR999_PMT00015;gene-DR999_PMT00328;gene-DR999_PMT00405;gene-DR999_PMT00414;gene-DR999_PMT00637;gene-DR999_PMT00693;gene-DR999_PMT00872;gene-DR999_PMT00984;gene-DR999_PMT01040;gene-DR999_PMT01159;gene-DR999_PMT01527;gene-DR999_PMT01583;gene-DR999_PMT01970;gene-DR999_PMT02021;gene-DR999_PMT02044;gene-DR999_PMT02518;gene-DR999_PMT02949;gene-DR999_PMT03195;gene-DR999_PMT03229;gene-DR999_PMT03252;gene-DR999_PMT03307;gene-DR999_PMT03474;gene-DR999_PMT03544;gene-DR999_PMT03613;gene-DR999_PMT03788;gene-DR999_PMT03874;gene-DR999_PMT03947;gene-DR999_PMT04058;gene-DR999_PMT04350;gene-DR999_PMT04426;gene-DR999_PMT04501;gene-DR999_PMT04504;gene-DR999_PMT04554;gene-DR999_PMT04605;gene-DR999_PMT04666;gene-DR999_PMT04931;gene-DR999_PMT04943;gene-DR999_PMT04950;gene-DR999_PMT04983;gene-DR999_PMT05049;gene-DR999_PMT05192;gene-DR999_PMT05221;gene-DR999_PMT05318;gene-DR999_PMT05385;gene-DR999_PMT05405;gene-DR999_PMT05422;gene-DR999_PMT05615;gene-DR999_PMT05658;gene-DR999_PMT05732;gene-DR999_PMT05766;gene-DR999_PMT05853;gene-DR999_PMT05910;gene-DR999_PMT06448;gene-DR999_PMT06531;gene-DR999_PMT06635;gene-DR999_PMT06656;gene-DR999_PMT06665;gene-DR999_PMT06702;gene-DR999_PMT06800;gene-DR999_PMT06829;gene-DR999_PMT06836;gene-DR999_PMT06841;gene-DR999_PMT06888;gene-DR999_PMT07035;gene-DR999_PMT07152;gene-DR999_PMT07201;gene-DR999_PMT07274;gene-DR999_PMT07291;gene-DR999_PMT07363;gene-DR999_PMT07383;gene-DR999_PMT07399;gene-DR999_PMT07565;gene-DR999_PMT07590;gene-DR999_PMT07900;gene-DR999_PMT07935;gene-DR999_PMT07978;gene-DR999_PMT08025;gene-DR999_PMT08083;gene-DR999_PMT08129;gene-DR999_PMT08193;gene-DR999_PMT08663;gene-DR999_PMT08830;gene-DR999_PMT08973;gene-DR999_PMT09012;gene-DR999_PMT09034;gene-DR999_PMT09037;gene-DR999_PMT09437;gene-DR999_PMT09448;gene-DR999_PMT09524;gene-DR999_PMT09563;gene-DR999_PMT09683;gene-DR999_PMT09814;gene-DR999_PMT09974;gene-DR999_PMT10057;gene-DR999_PMT10337;gene-DR999_PMT10629;gene-DR999_PMT10842;gene-DR999_PMT10901;gene-DR999_PMT11135;gene-DR999_PMT11370;gene-DR999_PMT11546;gene-DR999_PMT12094;gene-DR999_PMT12112;gene-DR999_PMT12305;gene-DR999_PMT12537;gene-DR999_PMT12655;gene-DR999_PMT12705;gene-DR999_PMT13163;gene-DR999_PMT13200;gene-DR999_PMT13371;gene-DR999_PMT13512;gene-DR999_PMT13556;gene-DR999_PMT13579;gene-DR999_PMT13622;gene-DR999_PMT13776;gene-DR999_PMT13803;gene-DR999_PMT14467;gene-DR999_PMT14496;gene-DR999_PMT14587;gene-DR999_PMT14643;gene-DR999_PMT14676;gene-DR999_PMT14695;gene-DR999_PMT14844;gene-DR999_PMT14941;gene-DR999_PMT14973;gene-DR999_PMT14995;gene-DR999_PMT15044;gene-DR999_PMT15060;gene-DR999_PMT15099;gene-DR999_PMT15156;gene-DR999_PMT15197;gene-DR999_PMT15275;gene-DR999_PMT15282;gene-DR999_PMT15316;gene-DR999_PMT15352;gene-DR999_PMT15369;gene-DR999_PMT15436;gene-DR999_PMT15595;gene-DR999_PMT15664;gene-DR999_PMT15677;gene-DR999_PMT15693;gene-DR999_PMT15704;gene-DR999_PMT15719;gene-DR999_PMT15740;gene-DR999_PMT15836;gene-DR999_PMT16008;gene-DR999_PMT16055;gene-DR999_PMT16176;gene-DR999_PMT16179;gene-DR999_PMT16181;gene-DR999_PMT16212;gene-DR999_PMT16274;gene-DR999_PMT16300;gene-DR999_PMT16326;gene-DR999_PMT16337;gene-DR999_PMT16626;gene-DR999_PMT16629;gene-DR999_PMT16667;gene-DR999_PMT16871;gene-DR999_PMT16972;gene-DR999_PMT17225;gene-DR999_PMT17415;gene-DR999_PMT17417;gene-DR999_PMT17420;gene-DR999_PMT17571;gene-DR999_PMT17783;gene-DR999_PMT17824;gene-DR999_PMT17881;gene-DR999_PMT18061;gene-DR999_PMT18187;gene-DR999_PMT18195;gene-DR999_PMT18350;gene-DR999_PMT18398;gene-DR999_PMT18919;gene-DR999_PMT18924;gene-DR999_PMT19188;gene-DR999_PMT19255;gene-DR999_PMT19425;gene-DR999_PMT19636;gene-DR999_PMT19658;gene-DR999_PMT20425;gene-DR999_PMT20528;gene-DR999_PMT20839;gene-DR999_PMT21582;gene-DR999_PMT21832;gene-DR999_PMT22088;gene-DR999_PMT23150;gene-DR999_PMT23152</t>
  </si>
  <si>
    <t xml:space="preserve">GO:0005743</t>
  </si>
  <si>
    <t xml:space="preserve">mitochondrial inner membrane</t>
  </si>
  <si>
    <t xml:space="preserve">Platysternon_megacephalum_newGene_25084;Platysternon_megacephalum_newGene_47673;gene-DR999_PMT00391;gene-DR999_PMT00580;gene-DR999_PMT00679;gene-DR999_PMT01774;gene-DR999_PMT02259;gene-DR999_PMT03613;gene-DR999_PMT04994;gene-DR999_PMT05157;gene-DR999_PMT07116;gene-DR999_PMT09034;gene-DR999_PMT09344;gene-DR999_PMT09899;gene-DR999_PMT09974;gene-DR999_PMT10059;gene-DR999_PMT10337;gene-DR999_PMT11241;gene-DR999_PMT11670;gene-DR999_PMT12010;gene-DR999_PMT13163;gene-DR999_PMT13213;gene-DR999_PMT14465;gene-DR999_PMT14607;gene-DR999_PMT16300;gene-DR999_PMT16530;gene-DR999_PMT17384;gene-DR999_PMT19619;gene-DR999_PMT20833;gene-DR999_PMT23152</t>
  </si>
  <si>
    <t xml:space="preserve">GO:0005739</t>
  </si>
  <si>
    <t xml:space="preserve">mitochondrion</t>
  </si>
  <si>
    <t xml:space="preserve">Platysternon_megacephalum_newGene_1608;Platysternon_megacephalum_newGene_24599;Platysternon_megacephalum_newGene_28264;Platysternon_megacephalum_newGene_29185;Platysternon_megacephalum_newGene_38877;Platysternon_megacephalum_newGene_39656;Platysternon_megacephalum_newGene_42875;Platysternon_megacephalum_newGene_480;Platysternon_megacephalum_newGene_58620;Platysternon_megacephalum_newGene_7254;Platysternon_megacephalum_newGene_7704;Platysternon_megacephalum_newGene_8367;gene-DR999_PMT00414;gene-DR999_PMT00424;gene-DR999_PMT00589;gene-DR999_PMT00683;gene-DR999_PMT01480;gene-DR999_PMT01544;gene-DR999_PMT02083;gene-DR999_PMT02306;gene-DR999_PMT02485;gene-DR999_PMT02973;gene-DR999_PMT03029;gene-DR999_PMT03195;gene-DR999_PMT03307;gene-DR999_PMT03474;gene-DR999_PMT03712;gene-DR999_PMT03727;gene-DR999_PMT03867;gene-DR999_PMT03955;gene-DR999_PMT04134;gene-DR999_PMT04564;gene-DR999_PMT04577;gene-DR999_PMT04636;gene-DR999_PMT04959;gene-DR999_PMT04968;gene-DR999_PMT05110;gene-DR999_PMT05179;gene-DR999_PMT05202;gene-DR999_PMT06010;gene-DR999_PMT06323;gene-DR999_PMT06530;gene-DR999_PMT06663;gene-DR999_PMT06702;gene-DR999_PMT06794;gene-DR999_PMT06945;gene-DR999_PMT07174;gene-DR999_PMT07573;gene-DR999_PMT08006;gene-DR999_PMT08157;gene-DR999_PMT08214;gene-DR999_PMT08302;gene-DR999_PMT08587;gene-DR999_PMT08702;gene-DR999_PMT08830;gene-DR999_PMT08912;gene-DR999_PMT09395;gene-DR999_PMT09432;gene-DR999_PMT09857;gene-DR999_PMT10096;gene-DR999_PMT10368;gene-DR999_PMT10440;gene-DR999_PMT10921;gene-DR999_PMT12061;gene-DR999_PMT12446;gene-DR999_PMT13371;gene-DR999_PMT13499;gene-DR999_PMT13579;gene-DR999_PMT14069;gene-DR999_PMT14348;gene-DR999_PMT14384;gene-DR999_PMT14811;gene-DR999_PMT14889;gene-DR999_PMT14991;gene-DR999_PMT15099;gene-DR999_PMT15704;gene-DR999_PMT16179;gene-DR999_PMT16316;gene-DR999_PMT16326;gene-DR999_PMT16427;gene-DR999_PMT18828;gene-DR999_PMT19460;gene-DR999_PMT19706;gene-DR999_PMT23049</t>
  </si>
  <si>
    <t xml:space="preserve">GO:0005737</t>
  </si>
  <si>
    <t xml:space="preserve">cytoplasm</t>
  </si>
  <si>
    <t xml:space="preserve">Platysternon_megacephalum_newGene_17199;Platysternon_megacephalum_newGene_17814;Platysternon_megacephalum_newGene_17843;Platysternon_megacephalum_newGene_17858;Platysternon_megacephalum_newGene_18911;Platysternon_megacephalum_newGene_20884;Platysternon_megacephalum_newGene_2123;Platysternon_megacephalum_newGene_23421;Platysternon_megacephalum_newGene_24741;Platysternon_megacephalum_newGene_25356;Platysternon_megacephalum_newGene_27060;Platysternon_megacephalum_newGene_27406;Platysternon_megacephalum_newGene_31994;Platysternon_megacephalum_newGene_36683;Platysternon_megacephalum_newGene_37992;Platysternon_megacephalum_newGene_39552;Platysternon_megacephalum_newGene_46112;Platysternon_megacephalum_newGene_4751;Platysternon_megacephalum_newGene_4821;Platysternon_megacephalum_newGene_6772;Platysternon_megacephalum_newGene_6833;Platysternon_megacephalum_newGene_7139;Platysternon_megacephalum_newGene_8811;Platysternon_megacephalum_newGene_9564;gene-DR999_PMT00149;gene-DR999_PMT00852;gene-DR999_PMT00865;gene-DR999_PMT00872;gene-DR999_PMT00973;gene-DR999_PMT01015;gene-DR999_PMT01198;gene-DR999_PMT01283;gene-DR999_PMT01310;gene-DR999_PMT01426;gene-DR999_PMT01536;gene-DR999_PMT01583;gene-DR999_PMT01721;gene-DR999_PMT01805;gene-DR999_PMT01814;gene-DR999_PMT02021;gene-DR999_PMT02374;gene-DR999_PMT02438;gene-DR999_PMT02518;gene-DR999_PMT02799;gene-DR999_PMT02829;gene-DR999_PMT03018;gene-DR999_PMT03542;gene-DR999_PMT03544;gene-DR999_PMT03571;gene-DR999_PMT03726;gene-DR999_PMT03786;gene-DR999_PMT03947;gene-DR999_PMT04058;gene-DR999_PMT04307;gene-DR999_PMT04390;gene-DR999_PMT04426;gene-DR999_PMT04449;gene-DR999_PMT04605;gene-DR999_PMT04931;gene-DR999_PMT04943;gene-DR999_PMT05154;gene-DR999_PMT05192;gene-DR999_PMT05267;gene-DR999_PMT05328;gene-DR999_PMT05616;gene-DR999_PMT05658;gene-DR999_PMT05739;gene-DR999_PMT05761;gene-DR999_PMT05853;gene-DR999_PMT06064;gene-DR999_PMT06115;gene-DR999_PMT06119;gene-DR999_PMT06120;gene-DR999_PMT06232;gene-DR999_PMT06297;gene-DR999_PMT06350;gene-DR999_PMT06635;gene-DR999_PMT06646;gene-DR999_PMT06782;gene-DR999_PMT06829;gene-DR999_PMT06836;gene-DR999_PMT06888;gene-DR999_PMT06970;gene-DR999_PMT07015;gene-DR999_PMT07045;gene-DR999_PMT07079;gene-DR999_PMT07094;gene-DR999_PMT07137;gene-DR999_PMT07201;gene-DR999_PMT07303;gene-DR999_PMT07439;gene-DR999_PMT07556;gene-DR999_PMT07857;gene-DR999_PMT07898;gene-DR999_PMT07999;gene-DR999_PMT08083;gene-DR999_PMT08210;gene-DR999_PMT08280;gene-DR999_PMT08330;gene-DR999_PMT08419;gene-DR999_PMT08436;gene-DR999_PMT08494;gene-DR999_PMT08545;gene-DR999_PMT08663;gene-DR999_PMT08772;gene-DR999_PMT08789;gene-DR999_PMT08992;gene-DR999_PMT08999;gene-DR999_PMT09028;gene-DR999_PMT09063;gene-DR999_PMT09459;gene-DR999_PMT09868;gene-DR999_PMT09934;gene-DR999_PMT10057;gene-DR999_PMT10105;gene-DR999_PMT10429;gene-DR999_PMT10524;gene-DR999_PMT10584;gene-DR999_PMT10628;gene-DR999_PMT10664;gene-DR999_PMT10901;gene-DR999_PMT11258;gene-DR999_PMT11269;gene-DR999_PMT11279;gene-DR999_PMT11701;gene-DR999_PMT11709;gene-DR999_PMT11733;gene-DR999_PMT11749;gene-DR999_PMT11864;gene-DR999_PMT11932;gene-DR999_PMT12014;gene-DR999_PMT12059;gene-DR999_PMT12094;gene-DR999_PMT12199;gene-DR999_PMT12319;gene-DR999_PMT12354;gene-DR999_PMT12397;gene-DR999_PMT12534;gene-DR999_PMT12655;gene-DR999_PMT13031;gene-DR999_PMT13174;gene-DR999_PMT13466;gene-DR999_PMT13536;gene-DR999_PMT13670;gene-DR999_PMT13794;gene-DR999_PMT13891;gene-DR999_PMT13946;gene-DR999_PMT14007;gene-DR999_PMT14104;gene-DR999_PMT14129;gene-DR999_PMT14161;gene-DR999_PMT14194;gene-DR999_PMT14514;gene-DR999_PMT14735;gene-DR999_PMT14854;gene-DR999_PMT14951;gene-DR999_PMT14955;gene-DR999_PMT15105;gene-DR999_PMT15167;gene-DR999_PMT15186;gene-DR999_PMT15326;gene-DR999_PMT15617;gene-DR999_PMT15715;gene-DR999_PMT16063;gene-DR999_PMT16091;gene-DR999_PMT16176;gene-DR999_PMT16642;gene-DR999_PMT16982;gene-DR999_PMT17222;gene-DR999_PMT17289;gene-DR999_PMT17415;gene-DR999_PMT17420;gene-DR999_PMT17535;gene-DR999_PMT17649;gene-DR999_PMT17899;gene-DR999_PMT17996;gene-DR999_PMT18061;gene-DR999_PMT18068;gene-DR999_PMT18455;gene-DR999_PMT19566;gene-DR999_PMT19723;gene-DR999_PMT19955;gene-DR999_PMT20023;gene-DR999_PMT20087;gene-DR999_PMT20102;gene-DR999_PMT20231;gene-DR999_PMT20273;gene-DR999_PMT20455;gene-DR999_PMT20528;gene-DR999_PMT21011;gene-DR999_PMT21088;gene-DR999_PMT21162;gene-DR999_PMT21876</t>
  </si>
  <si>
    <t xml:space="preserve">GO:0005789</t>
  </si>
  <si>
    <t xml:space="preserve">endoplasmic reticulum membrane</t>
  </si>
  <si>
    <t xml:space="preserve">Platysternon_megacephalum_newGene_33802;Platysternon_megacephalum_newGene_48076;gene-DR999_PMT00966;gene-DR999_PMT01159;gene-DR999_PMT04501;gene-DR999_PMT04554;gene-DR999_PMT05405;gene-DR999_PMT05426;gene-DR999_PMT05438;gene-DR999_PMT07127;gene-DR999_PMT09563;gene-DR999_PMT09923;gene-DR999_PMT10260;gene-DR999_PMT10767;gene-DR999_PMT12717;gene-DR999_PMT13622;gene-DR999_PMT13747;gene-DR999_PMT14530;gene-DR999_PMT14682;gene-DR999_PMT15020;gene-DR999_PMT15282;gene-DR999_PMT15595;gene-DR999_PMT15616;gene-DR999_PMT15836;gene-DR999_PMT15858;gene-DR999_PMT18189;gene-DR999_PMT18928;gene-DR999_PMT19096</t>
  </si>
  <si>
    <t xml:space="preserve">GO:0045261</t>
  </si>
  <si>
    <t xml:space="preserve">proton-transporting ATP synthase complex, catalytic core F(1)</t>
  </si>
  <si>
    <t xml:space="preserve">gene-DR999_PMT07590;gene-DR999_PMT09037;gene-DR999_PMT14607;gene-DR999_PMT14695</t>
  </si>
  <si>
    <t xml:space="preserve">GO:0005753</t>
  </si>
  <si>
    <t xml:space="preserve">mitochondrial proton-transporting ATP synthase complex</t>
  </si>
  <si>
    <t xml:space="preserve">gene-DR999_PMT07590;gene-DR999_PMT09037;gene-DR999_PMT14695</t>
  </si>
  <si>
    <t xml:space="preserve">GO:0005903</t>
  </si>
  <si>
    <t xml:space="preserve">brush border</t>
  </si>
  <si>
    <t xml:space="preserve">gene-DR999_PMT01536;gene-DR999_PMT04605;gene-DR999_PMT06836;gene-DR999_PMT07291;gene-DR999_PMT08436;gene-DR999_PMT14643;gene-DR999_PMT15352;gene-DR999_PMT15664;gene-DR999_PMT16667</t>
  </si>
  <si>
    <t xml:space="preserve">GO:0034361</t>
  </si>
  <si>
    <t xml:space="preserve">very-low-density lipoprotein particle</t>
  </si>
  <si>
    <t xml:space="preserve">gene-DR999_PMT15719;gene-DR999_PMT15740;gene-DR999_PMT17881;gene-DR999_PMT18350;gene-DR999_PMT20956</t>
  </si>
  <si>
    <t xml:space="preserve">GO:0060228</t>
  </si>
  <si>
    <t xml:space="preserve">phosphatidylcholine-sterol O-acyltransferase activator activity</t>
  </si>
  <si>
    <t xml:space="preserve">gene-DR999_PMT15719;gene-DR999_PMT15740;gene-DR999_PMT20966;gene-DR999_PMT20970</t>
  </si>
  <si>
    <t xml:space="preserve">GO:0000980</t>
  </si>
  <si>
    <t xml:space="preserve">RNA polymerase II distal enhancer sequence-specific DNA binding</t>
  </si>
  <si>
    <t xml:space="preserve">Platysternon_megacephalum_newGene_28426;gene-DR999_PMT01013;gene-DR999_PMT01937;gene-DR999_PMT07152;gene-DR999_PMT07303;gene-DR999_PMT08619;gene-DR999_PMT09063;gene-DR999_PMT10724;gene-DR999_PMT10969;gene-DR999_PMT11842;gene-DR999_PMT14231;gene-DR999_PMT20660</t>
  </si>
  <si>
    <t xml:space="preserve">GO:0005215</t>
  </si>
  <si>
    <t xml:space="preserve">transporter activity</t>
  </si>
  <si>
    <t xml:space="preserve">Platysternon_megacephalum_newGene_16191;Platysternon_megacephalum_newGene_34687;Platysternon_megacephalum_newGene_6173;gene-DR999_PMT00120;gene-DR999_PMT00391;gene-DR999_PMT02234;gene-DR999_PMT03660;gene-DR999_PMT06888;gene-DR999_PMT11748;gene-DR999_PMT12162;gene-DR999_PMT12537;gene-DR999_PMT13908;gene-DR999_PMT13919;gene-DR999_PMT14149;gene-DR999_PMT14465;gene-DR999_PMT14854;gene-DR999_PMT16584;gene-DR999_PMT17212;gene-DR999_PMT17511;gene-DR999_PMT22031;gene-DR999_PMT23152</t>
  </si>
  <si>
    <t xml:space="preserve">GO:0017127</t>
  </si>
  <si>
    <t xml:space="preserve">cholesterol transporter activity</t>
  </si>
  <si>
    <t xml:space="preserve">gene-DR999_PMT08912;gene-DR999_PMT15719;gene-DR999_PMT15740;gene-DR999_PMT18350;gene-DR999_PMT20966;gene-DR999_PMT20970</t>
  </si>
  <si>
    <t xml:space="preserve">GO:0070006</t>
  </si>
  <si>
    <t xml:space="preserve">metalloaminopeptidase activity</t>
  </si>
  <si>
    <t xml:space="preserve">Platysternon_megacephalum_newGene_2123;gene-DR999_PMT03874;gene-DR999_PMT07035;gene-DR999_PMT12655;gene-DR999_PMT13200</t>
  </si>
  <si>
    <t xml:space="preserve">GO:0004070</t>
  </si>
  <si>
    <t xml:space="preserve">aspartate carbamoyltransferase activity</t>
  </si>
  <si>
    <t xml:space="preserve">gene-DR999_PMT03054;gene-DR999_PMT19888;gene-DR999_PMT22874</t>
  </si>
  <si>
    <t xml:space="preserve">GO:0004857</t>
  </si>
  <si>
    <t xml:space="preserve">enzyme inhibitor activity</t>
  </si>
  <si>
    <t xml:space="preserve">gene-DR999_PMT03194;gene-DR999_PMT08832;gene-DR999_PMT10524;gene-DR999_PMT10584;gene-DR999_PMT17666</t>
  </si>
  <si>
    <t xml:space="preserve">GO:0010891</t>
  </si>
  <si>
    <t xml:space="preserve">negative regulation of sequestering of triglyceride</t>
  </si>
  <si>
    <t xml:space="preserve">gene-DR999_PMT00911;gene-DR999_PMT04848;gene-DR999_PMT12122;gene-DR999_PMT16615</t>
  </si>
  <si>
    <t xml:space="preserve">Platysternon_megacephalum_newGene_10250;Platysternon_megacephalum_newGene_16196;Platysternon_megacephalum_newGene_17958;Platysternon_megacephalum_newGene_1887;Platysternon_megacephalum_newGene_21438;Platysternon_megacephalum_newGene_29606;Platysternon_megacephalum_newGene_29905;Platysternon_megacephalum_newGene_29965;Platysternon_megacephalum_newGene_34049;Platysternon_megacephalum_newGene_38409;Platysternon_megacephalum_newGene_40694;Platysternon_megacephalum_newGene_42365;Platysternon_megacephalum_newGene_45072;Platysternon_megacephalum_newGene_47207;Platysternon_megacephalum_newGene_47490;Platysternon_megacephalum_newGene_48427;Platysternon_megacephalum_newGene_49465;gene-DR999_PMT00039;gene-DR999_PMT00247;gene-DR999_PMT00328;gene-DR999_PMT00388;gene-DR999_PMT00537;gene-DR999_PMT00822;gene-DR999_PMT00873;gene-DR999_PMT01700;gene-DR999_PMT02021;gene-DR999_PMT02183;gene-DR999_PMT02345;gene-DR999_PMT02845;gene-DR999_PMT02993;gene-DR999_PMT03080;gene-DR999_PMT03544;gene-DR999_PMT03639;gene-DR999_PMT03782;gene-DR999_PMT03834;gene-DR999_PMT03947;gene-DR999_PMT04058;gene-DR999_PMT05079;gene-DR999_PMT05595;gene-DR999_PMT05756;gene-DR999_PMT05937;gene-DR999_PMT06236;gene-DR999_PMT06253;gene-DR999_PMT06588;gene-DR999_PMT06775;gene-DR999_PMT07004;gene-DR999_PMT07076;gene-DR999_PMT07152;gene-DR999_PMT07383;gene-DR999_PMT07399;gene-DR999_PMT07700;gene-DR999_PMT08129;gene-DR999_PMT08374;gene-DR999_PMT08797;gene-DR999_PMT09330;gene-DR999_PMT09516;gene-DR999_PMT09715;gene-DR999_PMT10249;gene-DR999_PMT10376;gene-DR999_PMT11027;gene-DR999_PMT11135;gene-DR999_PMT11423;gene-DR999_PMT12537;gene-DR999_PMT12694;gene-DR999_PMT12730;gene-DR999_PMT12851;gene-DR999_PMT12965;gene-DR999_PMT13308;gene-DR999_PMT13512;gene-DR999_PMT13776;gene-DR999_PMT14048;gene-DR999_PMT14070;gene-DR999_PMT14091;gene-DR999_PMT14155;gene-DR999_PMT14177;gene-DR999_PMT14359;gene-DR999_PMT14488;gene-DR999_PMT14707;gene-DR999_PMT14783;gene-DR999_PMT14892;gene-DR999_PMT15185;gene-DR999_PMT15436;gene-DR999_PMT15692;gene-DR999_PMT15773;gene-DR999_PMT15995;gene-DR999_PMT16008;gene-DR999_PMT16048;gene-DR999_PMT16189;gene-DR999_PMT16265;gene-DR999_PMT17124;gene-DR999_PMT17348;gene-DR999_PMT17417;gene-DR999_PMT17482;gene-DR999_PMT18089;gene-DR999_PMT18398;gene-DR999_PMT18487;gene-DR999_PMT19425;gene-DR999_PMT19570;gene-DR999_PMT19736;gene-DR999_PMT19816;gene-DR999_PMT19922;gene-DR999_PMT20352;gene-DR999_PMT20440;gene-DR999_PMT20441;gene-DR999_PMT20565;gene-DR999_PMT21252;gene-DR999_PMT21378;gene-DR999_PMT21405;gene-DR999_PMT21711;gene-DR999_PMT21979;gene-DR999_PMT22088;gene-DR999_PMT22540</t>
  </si>
  <si>
    <t xml:space="preserve">Platysternon_megacephalum_newGene_10445;Platysternon_megacephalum_newGene_1887;Platysternon_megacephalum_newGene_23815;Platysternon_megacephalum_newGene_25390;Platysternon_megacephalum_newGene_29905;Platysternon_megacephalum_newGene_38409;Platysternon_megacephalum_newGene_40694;Platysternon_megacephalum_newGene_51297;gene-DR999_PMT00054;gene-DR999_PMT00328;gene-DR999_PMT00513;gene-DR999_PMT00692;gene-DR999_PMT00695;gene-DR999_PMT02211;gene-DR999_PMT02306;gene-DR999_PMT02339;gene-DR999_PMT02845;gene-DR999_PMT02993;gene-DR999_PMT03080;gene-DR999_PMT03782;gene-DR999_PMT04610;gene-DR999_PMT04720;gene-DR999_PMT04848;gene-DR999_PMT05794;gene-DR999_PMT05915;gene-DR999_PMT06879;gene-DR999_PMT09516;gene-DR999_PMT09590;gene-DR999_PMT10382;gene-DR999_PMT10412;gene-DR999_PMT10452;gene-DR999_PMT11135;gene-DR999_PMT12228;gene-DR999_PMT12694;gene-DR999_PMT12898;gene-DR999_PMT14423;gene-DR999_PMT14432;gene-DR999_PMT16013;gene-DR999_PMT16159;gene-DR999_PMT16255;gene-DR999_PMT16615;gene-DR999_PMT17157;gene-DR999_PMT17431;gene-DR999_PMT17547;gene-DR999_PMT18089;gene-DR999_PMT18359;gene-DR999_PMT18397;gene-DR999_PMT18668;gene-DR999_PMT19103;gene-DR999_PMT19816;gene-DR999_PMT20352;gene-DR999_PMT20565;gene-DR999_PMT20848;gene-DR999_PMT21128;gene-DR999_PMT21405;gene-DR999_PMT21754;gene-DR999_PMT21759;gene-DR999_PMT21969;gene-DR999_PMT21979;gene-DR999_PMT22088;gene-DR999_PMT22540</t>
  </si>
  <si>
    <t xml:space="preserve">Platysternon_megacephalum_newGene_28358;Platysternon_megacephalum_newGene_47473;Platysternon_megacephalum_newGene_58554;Platysternon_megacephalum_newGene_8335;gene-DR999_PMT02306;gene-DR999_PMT02993;gene-DR999_PMT03782;gene-DR999_PMT03828;gene-DR999_PMT03834;gene-DR999_PMT03867;gene-DR999_PMT04134;gene-DR999_PMT04636;gene-DR999_PMT04704;gene-DR999_PMT04810;gene-DR999_PMT04959;gene-DR999_PMT05072;gene-DR999_PMT05571;gene-DR999_PMT05653;gene-DR999_PMT05744;gene-DR999_PMT06323;gene-DR999_PMT06894;gene-DR999_PMT07076;gene-DR999_PMT07174;gene-DR999_PMT07564;gene-DR999_PMT07910;gene-DR999_PMT08768;gene-DR999_PMT09081;gene-DR999_PMT09405;gene-DR999_PMT10007;gene-DR999_PMT10255;gene-DR999_PMT10314;gene-DR999_PMT10362;gene-DR999_PMT10382;gene-DR999_PMT10412;gene-DR999_PMT10474;gene-DR999_PMT10921;gene-DR999_PMT12965;gene-DR999_PMT13499;gene-DR999_PMT14348;gene-DR999_PMT14707;gene-DR999_PMT14780;gene-DR999_PMT14991;gene-DR999_PMT15248;gene-DR999_PMT16048;gene-DR999_PMT16189;gene-DR999_PMT16255;gene-DR999_PMT17284;gene-DR999_PMT17912;gene-DR999_PMT19103;gene-DR999_PMT19290;gene-DR999_PMT19307;gene-DR999_PMT21528;gene-DR999_PMT22791</t>
  </si>
  <si>
    <t xml:space="preserve">GO:0045095</t>
  </si>
  <si>
    <t xml:space="preserve">keratin filament</t>
  </si>
  <si>
    <t xml:space="preserve">Platysternon_megacephalum_newGene_24911;Platysternon_megacephalum_newGene_47490;gene-DR999_PMT01247;gene-DR999_PMT14048;gene-DR999_PMT14070;gene-DR999_PMT14091</t>
  </si>
  <si>
    <t xml:space="preserve">gene-DR999_PMT00391;gene-DR999_PMT02319;gene-DR999_PMT03080;gene-DR999_PMT03504;gene-DR999_PMT07085;gene-DR999_PMT08641;gene-DR999_PMT08797;gene-DR999_PMT10706;gene-DR999_PMT11027;gene-DR999_PMT12755;gene-DR999_PMT13691;gene-DR999_PMT14155;gene-DR999_PMT14177;gene-DR999_PMT15392;gene-DR999_PMT16753;gene-DR999_PMT17227;gene-DR999_PMT20833</t>
  </si>
  <si>
    <t xml:space="preserve">Platysternon_megacephalum_newGene_1887;gene-DR999_PMT00328;gene-DR999_PMT00391;gene-DR999_PMT01700;gene-DR999_PMT03047;gene-DR999_PMT03080;gene-DR999_PMT04570;gene-DR999_PMT05915;gene-DR999_PMT06098;gene-DR999_PMT07004;gene-DR999_PMT07076;gene-DR999_PMT13308;gene-DR999_PMT14488;gene-DR999_PMT16048;gene-DR999_PMT16265;gene-DR999_PMT16753;gene-DR999_PMT22088</t>
  </si>
  <si>
    <t xml:space="preserve">Platysternon_megacephalum_newGene_1716;Platysternon_megacephalum_newGene_29905;gene-DR999_PMT00328;gene-DR999_PMT01700;gene-DR999_PMT05731;gene-DR999_PMT12694;gene-DR999_PMT13308;gene-DR999_PMT13512;gene-DR999_PMT14177;gene-DR999_PMT17050;gene-DR999_PMT17431;gene-DR999_PMT19816;gene-DR999_PMT22088</t>
  </si>
  <si>
    <t xml:space="preserve">GO:0044822</t>
  </si>
  <si>
    <t xml:space="preserve">RNA binding</t>
  </si>
  <si>
    <t xml:space="preserve">Platysternon_megacephalum_newGene_1887;gene-DR999_PMT00328;gene-DR999_PMT00695;gene-DR999_PMT01037;gene-DR999_PMT01575;gene-DR999_PMT01700;gene-DR999_PMT02120;gene-DR999_PMT02546;gene-DR999_PMT02877;gene-DR999_PMT03024;gene-DR999_PMT03080;gene-DR999_PMT03192;gene-DR999_PMT03721;gene-DR999_PMT04570;gene-DR999_PMT05081;gene-DR999_PMT05571;gene-DR999_PMT06894;gene-DR999_PMT07004;gene-DR999_PMT07174;gene-DR999_PMT08079;gene-DR999_PMT08916;gene-DR999_PMT10141;gene-DR999_PMT10185;gene-DR999_PMT10921;gene-DR999_PMT11325;gene-DR999_PMT11737;gene-DR999_PMT11828;gene-DR999_PMT12093;gene-DR999_PMT13512;gene-DR999_PMT14048;gene-DR999_PMT14177;gene-DR999_PMT14226;gene-DR999_PMT14770;gene-DR999_PMT14780;gene-DR999_PMT14869;gene-DR999_PMT14892;gene-DR999_PMT15248;gene-DR999_PMT16048;gene-DR999_PMT16255;gene-DR999_PMT16290;gene-DR999_PMT17124;gene-DR999_PMT18381;gene-DR999_PMT18764;gene-DR999_PMT19570;gene-DR999_PMT19590;gene-DR999_PMT20202;gene-DR999_PMT20565;gene-DR999_PMT22088;gene-DR999_PMT22540</t>
  </si>
  <si>
    <t xml:space="preserve">GO:0042803</t>
  </si>
  <si>
    <t xml:space="preserve">protein homodimerization activity</t>
  </si>
  <si>
    <t xml:space="preserve">Platysternon_megacephalum_newGene_1716;Platysternon_megacephalum_newGene_48029;gene-DR999_PMT00328;gene-DR999_PMT00388;gene-DR999_PMT01562;gene-DR999_PMT02021;gene-DR999_PMT02339;gene-DR999_PMT02686;gene-DR999_PMT02993;gene-DR999_PMT03544;gene-DR999_PMT03639;gene-DR999_PMT03685;gene-DR999_PMT03867;gene-DR999_PMT05760;gene-DR999_PMT06253;gene-DR999_PMT07004;gene-DR999_PMT07981;gene-DR999_PMT09364;gene-DR999_PMT09441;gene-DR999_PMT10314;gene-DR999_PMT12694;gene-DR999_PMT12898;gene-DR999_PMT13499;gene-DR999_PMT14707;gene-DR999_PMT16159;gene-DR999_PMT16255;gene-DR999_PMT17350;gene-DR999_PMT19168;gene-DR999_PMT20352;gene-DR999_PMT21252;gene-DR999_PMT21423;gene-DR999_PMT22540</t>
  </si>
  <si>
    <t xml:space="preserve">Platysternon_megacephalum_newGene_21438;gene-DR999_PMT05804;gene-DR999_PMT21754;gene-DR999_PMT21759</t>
  </si>
  <si>
    <t xml:space="preserve">GO:0003987</t>
  </si>
  <si>
    <t xml:space="preserve">acetate-CoA ligase activity</t>
  </si>
  <si>
    <t xml:space="preserve">gene-DR999_PMT12318;gene-DR999_PMT12319;gene-DR999_PMT12354</t>
  </si>
  <si>
    <t xml:space="preserve">GO:0005198</t>
  </si>
  <si>
    <t xml:space="preserve">structural molecule activity</t>
  </si>
  <si>
    <t xml:space="preserve">Platysternon_megacephalum_newGene_24911;Platysternon_megacephalum_newGene_47207;Platysternon_megacephalum_newGene_47490;Platysternon_megacephalum_newGene_7886;gene-DR999_PMT00247;gene-DR999_PMT00873;gene-DR999_PMT01247;gene-DR999_PMT08972;gene-DR999_PMT10536;gene-DR999_PMT12851;gene-DR999_PMT14048;gene-DR999_PMT14070;gene-DR999_PMT14091;gene-DR999_PMT21864</t>
  </si>
  <si>
    <t xml:space="preserve">gene-DR999_PMT03054;gene-DR999_PMT12730;gene-DR999_PMT14892;gene-DR999_PMT22874</t>
  </si>
  <si>
    <t xml:space="preserve">GO:0005102</t>
  </si>
  <si>
    <t xml:space="preserve">receptor binding</t>
  </si>
  <si>
    <t xml:space="preserve">Platysternon_megacephalum_newGene_47207;gene-DR999_PMT00247;gene-DR999_PMT02121;gene-DR999_PMT02993;gene-DR999_PMT03867;gene-DR999_PMT05653;gene-DR999_PMT05744;gene-DR999_PMT05851;gene-DR999_PMT09441;gene-DR999_PMT11814;gene-DR999_PMT14649;gene-DR999_PMT15175;gene-DR999_PMT15995;gene-DR999_PMT18359</t>
  </si>
  <si>
    <t xml:space="preserve">GO:0005504</t>
  </si>
  <si>
    <t xml:space="preserve">fatty acid binding</t>
  </si>
  <si>
    <t xml:space="preserve">Platysternon_megacephalum_newGene_868;gene-DR999_PMT05953;gene-DR999_PMT09441;gene-DR999_PMT16265</t>
  </si>
  <si>
    <t xml:space="preserve">GO:0004018</t>
  </si>
  <si>
    <t xml:space="preserve">N6-(1,2-dicarboxyethyl)AMP AMP-lyase (fumarate-forming) activity</t>
  </si>
  <si>
    <t xml:space="preserve">Platysternon_megacephalum_newGene_20088;gene-DR999_PMT10007</t>
  </si>
  <si>
    <t xml:space="preserve">GO:0004080</t>
  </si>
  <si>
    <t xml:space="preserve">biotin-[propionyl-CoA-carboxylase (ATP-hydrolyzing)] ligase activity</t>
  </si>
  <si>
    <t xml:space="preserve">gene-DR999_PMT10382;gene-DR999_PMT10412</t>
  </si>
  <si>
    <t xml:space="preserve">GO:0004087</t>
  </si>
  <si>
    <t xml:space="preserve">carbamoyl-phosphate synthase (ammonia) activity</t>
  </si>
  <si>
    <t xml:space="preserve">gene-DR999_PMT03054;gene-DR999_PMT22874</t>
  </si>
  <si>
    <t xml:space="preserve">GO:0004833</t>
  </si>
  <si>
    <t xml:space="preserve">tryptophan 2,3-dioxygenase activity</t>
  </si>
  <si>
    <t xml:space="preserve">gene-DR999_PMT00020;gene-DR999_PMT08879</t>
  </si>
  <si>
    <t xml:space="preserve">GO:0008396</t>
  </si>
  <si>
    <t xml:space="preserve">oxysterol 7-alpha-hydroxylase activity</t>
  </si>
  <si>
    <t xml:space="preserve">Platysternon_megacephalum_newGene_6065;Platysternon_megacephalum_newGene_6068</t>
  </si>
  <si>
    <t xml:space="preserve">GO:0042026</t>
  </si>
  <si>
    <t xml:space="preserve">protein refolding</t>
  </si>
  <si>
    <t xml:space="preserve">gene-DR999_PMT00414;gene-DR999_PMT03080;gene-DR999_PMT15069;gene-DR999_PMT17431;gene-DR999_PMT22088</t>
  </si>
  <si>
    <t xml:space="preserve">gene-DR999_PMT07363;gene-DR999_PMT11135;gene-DR999_PMT15069;gene-DR999_PMT19816;gene-DR999_PMT22088</t>
  </si>
  <si>
    <t xml:space="preserve">GO:0009408</t>
  </si>
  <si>
    <t xml:space="preserve">response to heat</t>
  </si>
  <si>
    <t xml:space="preserve">gene-DR999_PMT00328;gene-DR999_PMT00414;gene-DR999_PMT10452;gene-DR999_PMT17431;gene-DR999_PMT17899;gene-DR999_PMT19838</t>
  </si>
  <si>
    <t xml:space="preserve">GO:0045214</t>
  </si>
  <si>
    <t xml:space="preserve">sarcomere organization</t>
  </si>
  <si>
    <t xml:space="preserve">Platysternon_megacephalum_newGene_19655;gene-DR999_PMT01261;gene-DR999_PMT11669;gene-DR999_PMT12605;gene-DR999_PMT19838</t>
  </si>
  <si>
    <t xml:space="preserve">GO:0071277</t>
  </si>
  <si>
    <t xml:space="preserve">cellular response to calcium ion</t>
  </si>
  <si>
    <t xml:space="preserve">gene-DR999_PMT01261;gene-DR999_PMT04135;gene-DR999_PMT05616;gene-DR999_PMT16467;gene-DR999_PMT17939</t>
  </si>
  <si>
    <t xml:space="preserve">GO:0070208</t>
  </si>
  <si>
    <t xml:space="preserve">protein heterotrimerization</t>
  </si>
  <si>
    <t xml:space="preserve">Platysternon_megacephalum_newGene_10250;gene-DR999_PMT05851;gene-DR999_PMT10987</t>
  </si>
  <si>
    <t xml:space="preserve">GO:0009409</t>
  </si>
  <si>
    <t xml:space="preserve">response to cold</t>
  </si>
  <si>
    <t xml:space="preserve">gene-DR999_PMT00328;gene-DR999_PMT00414;gene-DR999_PMT03080;gene-DR999_PMT12981</t>
  </si>
  <si>
    <t xml:space="preserve">GO:0006518</t>
  </si>
  <si>
    <t xml:space="preserve">peptide metabolic process</t>
  </si>
  <si>
    <t xml:space="preserve">gene-DR999_PMT05519;gene-DR999_PMT21634;gene-DR999_PMT22954</t>
  </si>
  <si>
    <t xml:space="preserve">GO:0048741</t>
  </si>
  <si>
    <t xml:space="preserve">skeletal muscle fiber development</t>
  </si>
  <si>
    <t xml:space="preserve">Platysternon_megacephalum_newGene_26105;gene-DR999_PMT08570;gene-DR999_PMT18193;gene-DR999_PMT18756</t>
  </si>
  <si>
    <t xml:space="preserve">GO:0031061</t>
  </si>
  <si>
    <t xml:space="preserve">negative regulation of histone methylation</t>
  </si>
  <si>
    <t xml:space="preserve">gene-DR999_PMT12427;gene-DR999_PMT12429</t>
  </si>
  <si>
    <t xml:space="preserve">GO:1902904</t>
  </si>
  <si>
    <t xml:space="preserve">negative regulation of supramolecular fiber organization</t>
  </si>
  <si>
    <t xml:space="preserve">gene-DR999_PMT15069;gene-DR999_PMT22088</t>
  </si>
  <si>
    <t xml:space="preserve">GO:0003009</t>
  </si>
  <si>
    <t xml:space="preserve">skeletal muscle contraction</t>
  </si>
  <si>
    <t xml:space="preserve">Platysternon_megacephalum_newGene_26105;gene-DR999_PMT08391;gene-DR999_PMT15495</t>
  </si>
  <si>
    <t xml:space="preserve">GO:0090084</t>
  </si>
  <si>
    <t xml:space="preserve">negative regulation of inclusion body assembly</t>
  </si>
  <si>
    <t xml:space="preserve">gene-DR999_PMT00414;gene-DR999_PMT17431;gene-DR999_PMT19816</t>
  </si>
  <si>
    <t xml:space="preserve">Platysternon_megacephalum_newGene_10250;Platysternon_megacephalum_newGene_16023;Platysternon_megacephalum_newGene_29567;Platysternon_megacephalum_newGene_35838;Platysternon_megacephalum_newGene_37005;Platysternon_megacephalum_newGene_40889;Platysternon_megacephalum_newGene_43008;Platysternon_megacephalum_newGene_47441;Platysternon_megacephalum_newGene_51263;Platysternon_megacephalum_newGene_5182;gene-DR999_PMT00112;gene-DR999_PMT00388;gene-DR999_PMT03051;gene-DR999_PMT03080;gene-DR999_PMT03310;gene-DR999_PMT03605;gene-DR999_PMT04044;gene-DR999_PMT04268;gene-DR999_PMT04322;gene-DR999_PMT05254;gene-DR999_PMT05519;gene-DR999_PMT05851;gene-DR999_PMT07383;gene-DR999_PMT08641;gene-DR999_PMT10987;gene-DR999_PMT12077;gene-DR999_PMT12646;gene-DR999_PMT12663;gene-DR999_PMT12981;gene-DR999_PMT13795;gene-DR999_PMT13869;gene-DR999_PMT16048;gene-DR999_PMT16368;gene-DR999_PMT17541;gene-DR999_PMT17840;gene-DR999_PMT17899;gene-DR999_PMT18707;gene-DR999_PMT18924;gene-DR999_PMT19388;gene-DR999_PMT19684;gene-DR999_PMT20368;gene-DR999_PMT21095;gene-DR999_PMT21096;gene-DR999_PMT21201;gene-DR999_PMT21634;gene-DR999_PMT22954</t>
  </si>
  <si>
    <t xml:space="preserve">Platysternon_megacephalum_newGene_16985;gene-DR999_PMT00328;gene-DR999_PMT00391;gene-DR999_PMT00414;gene-DR999_PMT01700;gene-DR999_PMT01850;gene-DR999_PMT03080;gene-DR999_PMT04570;gene-DR999_PMT08617;gene-DR999_PMT15069;gene-DR999_PMT16048;gene-DR999_PMT16265;gene-DR999_PMT17448;gene-DR999_PMT20278;gene-DR999_PMT21428;gene-DR999_PMT22088</t>
  </si>
  <si>
    <t xml:space="preserve">GO:0030018</t>
  </si>
  <si>
    <t xml:space="preserve">Z disc</t>
  </si>
  <si>
    <t xml:space="preserve">Platysternon_megacephalum_newGene_19655;Platysternon_megacephalum_newGene_42293;gene-DR999_PMT00206;gene-DR999_PMT01955;gene-DR999_PMT07040;gene-DR999_PMT07407;gene-DR999_PMT11669;gene-DR999_PMT12605</t>
  </si>
  <si>
    <t xml:space="preserve">GO:0033018</t>
  </si>
  <si>
    <t xml:space="preserve">sarcoplasmic reticulum lumen</t>
  </si>
  <si>
    <t xml:space="preserve">gene-DR999_PMT12605;gene-DR999_PMT19838</t>
  </si>
  <si>
    <t xml:space="preserve">GO:0031430</t>
  </si>
  <si>
    <t xml:space="preserve">M band</t>
  </si>
  <si>
    <t xml:space="preserve">Platysternon_megacephalum_newGene_17541;gene-DR999_PMT03303;gene-DR999_PMT06632</t>
  </si>
  <si>
    <t xml:space="preserve">Platysternon_megacephalum_newGene_11332;Platysternon_megacephalum_newGene_15732;Platysternon_megacephalum_newGene_16174;Platysternon_megacephalum_newGene_16985;Platysternon_megacephalum_newGene_19666;Platysternon_megacephalum_newGene_21438;Platysternon_megacephalum_newGene_34701;Platysternon_megacephalum_newGene_47038;Platysternon_megacephalum_newGene_48166;Platysternon_megacephalum_newGene_48296;Platysternon_megacephalum_newGene_48541;Platysternon_megacephalum_newGene_48549;Platysternon_megacephalum_newGene_923;gene-DR999_PMT00636;gene-DR999_PMT00973;gene-DR999_PMT01198;gene-DR999_PMT01266;gene-DR999_PMT01618;gene-DR999_PMT01805;gene-DR999_PMT01814;gene-DR999_PMT02021;gene-DR999_PMT03589;gene-DR999_PMT03822;gene-DR999_PMT04058;gene-DR999_PMT04455;gene-DR999_PMT04781;gene-DR999_PMT04811;gene-DR999_PMT04905;gene-DR999_PMT04943;gene-DR999_PMT05042;gene-DR999_PMT05427;gene-DR999_PMT05616;gene-DR999_PMT05864;gene-DR999_PMT05975;gene-DR999_PMT06297;gene-DR999_PMT06646;gene-DR999_PMT07384;gene-DR999_PMT07853;gene-DR999_PMT08330;gene-DR999_PMT08419;gene-DR999_PMT08545;gene-DR999_PMT09364;gene-DR999_PMT09788;gene-DR999_PMT09883;gene-DR999_PMT10105;gene-DR999_PMT10429;gene-DR999_PMT10628;gene-DR999_PMT11525;gene-DR999_PMT11776;gene-DR999_PMT13314;gene-DR999_PMT13699;gene-DR999_PMT14194;gene-DR999_PMT14395;gene-DR999_PMT14951;gene-DR999_PMT14962;gene-DR999_PMT14972;gene-DR999_PMT16364;gene-DR999_PMT17632;gene-DR999_PMT17667;gene-DR999_PMT17899;gene-DR999_PMT17987;gene-DR999_PMT18451;gene-DR999_PMT18816;gene-DR999_PMT19570;gene-DR999_PMT20087;gene-DR999_PMT20510;gene-DR999_PMT20631;gene-DR999_PMT20817;gene-DR999_PMT21143;gene-DR999_PMT21428;gene-DR999_PMT21732</t>
  </si>
  <si>
    <t xml:space="preserve">Platysternon_megacephalum_newGene_10250;Platysternon_megacephalum_newGene_145;Platysternon_megacephalum_newGene_16985;Platysternon_megacephalum_newGene_19666;Platysternon_megacephalum_newGene_21438;Platysternon_megacephalum_newGene_25284;Platysternon_megacephalum_newGene_28931;Platysternon_megacephalum_newGene_37005;Platysternon_megacephalum_newGene_40889;Platysternon_megacephalum_newGene_43008;Platysternon_megacephalum_newGene_47441;Platysternon_megacephalum_newGene_51263;gene-DR999_PMT00328;gene-DR999_PMT00388;gene-DR999_PMT00414;gene-DR999_PMT00667;gene-DR999_PMT01700;gene-DR999_PMT02021;gene-DR999_PMT02183;gene-DR999_PMT02195;gene-DR999_PMT03080;gene-DR999_PMT03101;gene-DR999_PMT03605;gene-DR999_PMT03639;gene-DR999_PMT04044;gene-DR999_PMT04058;gene-DR999_PMT04322;gene-DR999_PMT04455;gene-DR999_PMT04943;gene-DR999_PMT05381;gene-DR999_PMT05519;gene-DR999_PMT06390;gene-DR999_PMT06762;gene-DR999_PMT07152;gene-DR999_PMT07363;gene-DR999_PMT07383;gene-DR999_PMT08617;gene-DR999_PMT09474;gene-DR999_PMT09883;gene-DR999_PMT10364;gene-DR999_PMT10809;gene-DR999_PMT10987;gene-DR999_PMT11135;gene-DR999_PMT12690;gene-DR999_PMT12981;gene-DR999_PMT13371;gene-DR999_PMT13699;gene-DR999_PMT14114;gene-DR999_PMT14395;gene-DR999_PMT15069;gene-DR999_PMT16048;gene-DR999_PMT16265;gene-DR999_PMT17448;gene-DR999_PMT17632;gene-DR999_PMT17840;gene-DR999_PMT18224;gene-DR999_PMT18924;gene-DR999_PMT19388;gene-DR999_PMT19425;gene-DR999_PMT19570;gene-DR999_PMT19816;gene-DR999_PMT20278;gene-DR999_PMT20368;gene-DR999_PMT20441;gene-DR999_PMT22088</t>
  </si>
  <si>
    <t xml:space="preserve">gene-DR999_PMT02688;gene-DR999_PMT03080;gene-DR999_PMT04058;gene-DR999_PMT07040;gene-DR999_PMT15898;gene-DR999_PMT16265;gene-DR999_PMT17431;gene-DR999_PMT19816</t>
  </si>
  <si>
    <t xml:space="preserve">GO:0051371</t>
  </si>
  <si>
    <t xml:space="preserve">muscle alpha-actinin binding</t>
  </si>
  <si>
    <t xml:space="preserve">Platysternon_megacephalum_newGene_19655;gene-DR999_PMT07034;gene-DR999_PMT11669</t>
  </si>
  <si>
    <t xml:space="preserve">gene-DR999_PMT00328;gene-DR999_PMT00414;gene-DR999_PMT01700;gene-DR999_PMT08617;gene-DR999_PMT15069;gene-DR999_PMT17431;gene-DR999_PMT19816;gene-DR999_PMT22088</t>
  </si>
  <si>
    <t xml:space="preserve">GO:0048407</t>
  </si>
  <si>
    <t xml:space="preserve">platelet-derived growth factor binding</t>
  </si>
  <si>
    <t xml:space="preserve">Platysternon_megacephalum_newGene_10250;gene-DR999_PMT01618;gene-DR999_PMT03051</t>
  </si>
  <si>
    <t xml:space="preserve">GO:1901998</t>
  </si>
  <si>
    <t xml:space="preserve">toxin transport</t>
  </si>
  <si>
    <t xml:space="preserve">gene-DR999_PMT01403;gene-DR999_PMT03812;gene-DR999_PMT04040;gene-DR999_PMT08617;gene-DR999_PMT10618;gene-DR999_PMT11384;gene-DR999_PMT12294;gene-DR999_PMT13308;gene-DR999_PMT16369;gene-DR999_PMT20839</t>
  </si>
  <si>
    <t xml:space="preserve">GO:1901800</t>
  </si>
  <si>
    <t xml:space="preserve">positive regulation of proteasomal protein catabolic process</t>
  </si>
  <si>
    <t xml:space="preserve">gene-DR999_PMT00144;gene-DR999_PMT05967;gene-DR999_PMT06251;gene-DR999_PMT08626;gene-DR999_PMT11303;gene-DR999_PMT20848;gene-DR999_PMT21456</t>
  </si>
  <si>
    <t xml:space="preserve">GO:0000470</t>
  </si>
  <si>
    <t xml:space="preserve">maturation of LSU-rRNA</t>
  </si>
  <si>
    <t xml:space="preserve">gene-DR999_PMT08916;gene-DR999_PMT11588;gene-DR999_PMT12331;gene-DR999_PMT13803;gene-DR999_PMT17329</t>
  </si>
  <si>
    <t xml:space="preserve">GO:0043161</t>
  </si>
  <si>
    <t xml:space="preserve">proteasome-mediated ubiquitin-dependent protein catabolic process</t>
  </si>
  <si>
    <t xml:space="preserve">Platysternon_megacephalum_newGene_14376;Platysternon_megacephalum_newGene_4166;gene-DR999_PMT02941;gene-DR999_PMT04655;gene-DR999_PMT05167;gene-DR999_PMT10553;gene-DR999_PMT13665;gene-DR999_PMT13880;gene-DR999_PMT15680;gene-DR999_PMT16036;gene-DR999_PMT16059;gene-DR999_PMT18857;gene-DR999_PMT19506;gene-DR999_PMT19752;gene-DR999_PMT21791;gene-DR999_PMT21812</t>
  </si>
  <si>
    <t xml:space="preserve">GO:0030199</t>
  </si>
  <si>
    <t xml:space="preserve">collagen fibril organization</t>
  </si>
  <si>
    <t xml:space="preserve">Platysternon_megacephalum_newGene_10250;gene-DR999_PMT03019;gene-DR999_PMT03051;gene-DR999_PMT04933;gene-DR999_PMT07206;gene-DR999_PMT10103;gene-DR999_PMT12664;gene-DR999_PMT13512;gene-DR999_PMT19388</t>
  </si>
  <si>
    <t xml:space="preserve">GO:0000462</t>
  </si>
  <si>
    <t xml:space="preserve">maturation of SSU-rRNA from tricistronic rRNA transcript (SSU-rRNA, 5.8S rRNA, LSU-rRNA)</t>
  </si>
  <si>
    <t xml:space="preserve">gene-DR999_PMT02546;gene-DR999_PMT03450;gene-DR999_PMT04077;gene-DR999_PMT04245;gene-DR999_PMT13912;gene-DR999_PMT14226;gene-DR999_PMT16296;gene-DR999_PMT19804</t>
  </si>
  <si>
    <t xml:space="preserve">GO:0005978</t>
  </si>
  <si>
    <t xml:space="preserve">glycogen biosynthetic process</t>
  </si>
  <si>
    <t xml:space="preserve">Platysternon_megacephalum_newGene_1887;Platysternon_megacephalum_newGene_26082;gene-DR999_PMT03737;gene-DR999_PMT11188;gene-DR999_PMT12892;gene-DR999_PMT13977;gene-DR999_PMT15118</t>
  </si>
  <si>
    <t xml:space="preserve">gene-DR999_PMT00328;gene-DR999_PMT01154;gene-DR999_PMT02004;gene-DR999_PMT02587;gene-DR999_PMT03130;gene-DR999_PMT03812;gene-DR999_PMT03926;gene-DR999_PMT05731;gene-DR999_PMT06203;gene-DR999_PMT07696;gene-DR999_PMT10618;gene-DR999_PMT12294;gene-DR999_PMT12694;gene-DR999_PMT13308;gene-DR999_PMT13809;gene-DR999_PMT16179;gene-DR999_PMT16369;gene-DR999_PMT21327</t>
  </si>
  <si>
    <t xml:space="preserve">GO:0048050</t>
  </si>
  <si>
    <t xml:space="preserve">post-embryonic eye morphogenesis</t>
  </si>
  <si>
    <t xml:space="preserve">Platysternon_megacephalum_newGene_1202;Platysternon_megacephalum_newGene_1204;gene-DR999_PMT03592;gene-DR999_PMT19445</t>
  </si>
  <si>
    <t xml:space="preserve">GO:1904417</t>
  </si>
  <si>
    <t xml:space="preserve">positive regulation of xenophagy</t>
  </si>
  <si>
    <t xml:space="preserve">gene-DR999_PMT09086;gene-DR999_PMT18675;gene-DR999_PMT22049;gene-DR999_PMT22541</t>
  </si>
  <si>
    <t xml:space="preserve">GO:0032369</t>
  </si>
  <si>
    <t xml:space="preserve">negative regulation of lipid transport</t>
  </si>
  <si>
    <t xml:space="preserve">gene-DR999_PMT01985;gene-DR999_PMT22158;gene-DR999_PMT23578</t>
  </si>
  <si>
    <t xml:space="preserve">GO:0061077</t>
  </si>
  <si>
    <t xml:space="preserve">chaperone-mediated protein folding</t>
  </si>
  <si>
    <t xml:space="preserve">gene-DR999_PMT03847;gene-DR999_PMT12933;gene-DR999_PMT13144;gene-DR999_PMT13856;gene-DR999_PMT19570;gene-DR999_PMT20574</t>
  </si>
  <si>
    <t xml:space="preserve">GO:0000387</t>
  </si>
  <si>
    <t xml:space="preserve">spliceosomal snRNP assembly</t>
  </si>
  <si>
    <t xml:space="preserve">gene-DR999_PMT03706;gene-DR999_PMT04702;gene-DR999_PMT07417;gene-DR999_PMT07450;gene-DR999_PMT10863;gene-DR999_PMT14464;gene-DR999_PMT15160;gene-DR999_PMT20848</t>
  </si>
  <si>
    <t xml:space="preserve">Platysternon_megacephalum_newGene_10250;Platysternon_megacephalum_newGene_1202;Platysternon_megacephalum_newGene_1204;Platysternon_megacephalum_newGene_14416;Platysternon_megacephalum_newGene_16196;Platysternon_megacephalum_newGene_16341;Platysternon_megacephalum_newGene_17852;Platysternon_megacephalum_newGene_1887;Platysternon_megacephalum_newGene_23500;Platysternon_megacephalum_newGene_25284;Platysternon_megacephalum_newGene_26950;Platysternon_megacephalum_newGene_28103;Platysternon_megacephalum_newGene_36994;Platysternon_megacephalum_newGene_44155;Platysternon_megacephalum_newGene_5644;Platysternon_megacephalum_newGene_6842;Platysternon_megacephalum_newGene_9623;gene-DR999_PMT00056;gene-DR999_PMT00151;gene-DR999_PMT00328;gene-DR999_PMT00414;gene-DR999_PMT00417;gene-DR999_PMT00537;gene-DR999_PMT01066;gene-DR999_PMT01317;gene-DR999_PMT01528;gene-DR999_PMT01985;gene-DR999_PMT01991;gene-DR999_PMT02021;gene-DR999_PMT02044;gene-DR999_PMT02183;gene-DR999_PMT02271;gene-DR999_PMT02524;gene-DR999_PMT02587;gene-DR999_PMT02975;gene-DR999_PMT03080;gene-DR999_PMT03084;gene-DR999_PMT03135;gene-DR999_PMT03229;gene-DR999_PMT03267;gene-DR999_PMT03284;gene-DR999_PMT03552;gene-DR999_PMT03592;gene-DR999_PMT03639;gene-DR999_PMT03684;gene-DR999_PMT03706;gene-DR999_PMT03834;gene-DR999_PMT03920;gene-DR999_PMT03926;gene-DR999_PMT03938;gene-DR999_PMT04044;gene-DR999_PMT04058;gene-DR999_PMT04240;gene-DR999_PMT04380;gene-DR999_PMT04382;gene-DR999_PMT04383;gene-DR999_PMT04396;gene-DR999_PMT04426;gene-DR999_PMT04879;gene-DR999_PMT04943;gene-DR999_PMT04950;gene-DR999_PMT05004;gene-DR999_PMT05167;gene-DR999_PMT05187;gene-DR999_PMT05615;gene-DR999_PMT05746;gene-DR999_PMT05842;gene-DR999_PMT05937;gene-DR999_PMT05951;gene-DR999_PMT05967;gene-DR999_PMT06126;gene-DR999_PMT06157;gene-DR999_PMT06161;gene-DR999_PMT06185;gene-DR999_PMT06253;gene-DR999_PMT06258;gene-DR999_PMT06390;gene-DR999_PMT06422;gene-DR999_PMT06531;gene-DR999_PMT06577;gene-DR999_PMT06937;gene-DR999_PMT07106;gene-DR999_PMT07112;gene-DR999_PMT07216;gene-DR999_PMT07383;gene-DR999_PMT07568;gene-DR999_PMT07696;gene-DR999_PMT08129;gene-DR999_PMT08617;gene-DR999_PMT08626;gene-DR999_PMT08663;gene-DR999_PMT08797;gene-DR999_PMT08893;gene-DR999_PMT09330;gene-DR999_PMT09509;gene-DR999_PMT09565;gene-DR999_PMT09586;gene-DR999_PMT09700;gene-DR999_PMT09715;gene-DR999_PMT09943;gene-DR999_PMT10017;gene-DR999_PMT10103;gene-DR999_PMT10250;gene-DR999_PMT10526;gene-DR999_PMT10618;gene-DR999_PMT10629;gene-DR999_PMT10802;gene-DR999_PMT11027;gene-DR999_PMT11135;gene-DR999_PMT11297;gene-DR999_PMT12056;gene-DR999_PMT12135;gene-DR999_PMT12145;gene-DR999_PMT12150;gene-DR999_PMT12294;gene-DR999_PMT12305;gene-DR999_PMT12415;gene-DR999_PMT12476;gene-DR999_PMT12505;gene-DR999_PMT12633;gene-DR999_PMT12664;gene-DR999_PMT12689;gene-DR999_PMT12694;gene-DR999_PMT12851;gene-DR999_PMT12892;gene-DR999_PMT13308;gene-DR999_PMT13323;gene-DR999_PMT13371;gene-DR999_PMT13512;gene-DR999_PMT13548;gene-DR999_PMT13578;gene-DR999_PMT13625;gene-DR999_PMT13665;gene-DR999_PMT13699;gene-DR999_PMT13803;gene-DR999_PMT13818;gene-DR999_PMT13880;gene-DR999_PMT13934;gene-DR999_PMT14046;gene-DR999_PMT14091;gene-DR999_PMT14122;gene-DR999_PMT14758;gene-DR999_PMT14900;gene-DR999_PMT15010;gene-DR999_PMT15019;gene-DR999_PMT15069;gene-DR999_PMT15097;gene-DR999_PMT15240;gene-DR999_PMT15369;gene-DR999_PMT15436;gene-DR999_PMT15596;gene-DR999_PMT15647;gene-DR999_PMT15704;gene-DR999_PMT15743;gene-DR999_PMT15995;gene-DR999_PMT16048;gene-DR999_PMT16127;gene-DR999_PMT16179;gene-DR999_PMT16304;gene-DR999_PMT16369;gene-DR999_PMT16405;gene-DR999_PMT16721;gene-DR999_PMT16741;gene-DR999_PMT16788;gene-DR999_PMT17058;gene-DR999_PMT17080;gene-DR999_PMT17126;gene-DR999_PMT17175;gene-DR999_PMT17448;gene-DR999_PMT17482;gene-DR999_PMT17588;gene-DR999_PMT17776;gene-DR999_PMT18226;gene-DR999_PMT18398;gene-DR999_PMT18857;gene-DR999_PMT19388;gene-DR999_PMT19425;gene-DR999_PMT19445;gene-DR999_PMT19522;gene-DR999_PMT19570;gene-DR999_PMT19736;gene-DR999_PMT19816;gene-DR999_PMT20127;gene-DR999_PMT20302;gene-DR999_PMT20325;gene-DR999_PMT20352;gene-DR999_PMT20368;gene-DR999_PMT20428;gene-DR999_PMT20528;gene-DR999_PMT20839;gene-DR999_PMT21282;gene-DR999_PMT21327;gene-DR999_PMT22049;gene-DR999_PMT22088;gene-DR999_PMT22541;gene-DR999_PMT23965</t>
  </si>
  <si>
    <t xml:space="preserve">GO:0005730</t>
  </si>
  <si>
    <t xml:space="preserve">nucleolus</t>
  </si>
  <si>
    <t xml:space="preserve">Platysternon_megacephalum_newGene_120;Platysternon_megacephalum_newGene_17852;Platysternon_megacephalum_newGene_49199;gene-DR999_PMT00144;gene-DR999_PMT00159;gene-DR999_PMT00249;gene-DR999_PMT00462;gene-DR999_PMT00528;gene-DR999_PMT01664;gene-DR999_PMT01721;gene-DR999_PMT01866;gene-DR999_PMT02401;gene-DR999_PMT02546;gene-DR999_PMT02877;gene-DR999_PMT03145;gene-DR999_PMT03391;gene-DR999_PMT04077;gene-DR999_PMT04245;gene-DR999_PMT04578;gene-DR999_PMT04655;gene-DR999_PMT04822;gene-DR999_PMT05351;gene-DR999_PMT05955;gene-DR999_PMT06126;gene-DR999_PMT06140;gene-DR999_PMT06255;gene-DR999_PMT06561;gene-DR999_PMT07174;gene-DR999_PMT08916;gene-DR999_PMT09472;gene-DR999_PMT09811;gene-DR999_PMT10141;gene-DR999_PMT11588;gene-DR999_PMT12331;gene-DR999_PMT12440;gene-DR999_PMT12756;gene-DR999_PMT13154;gene-DR999_PMT13308;gene-DR999_PMT13625;gene-DR999_PMT13803;gene-DR999_PMT13912;gene-DR999_PMT14226;gene-DR999_PMT14869;gene-DR999_PMT14874;gene-DR999_PMT14897;gene-DR999_PMT14968;gene-DR999_PMT15203;gene-DR999_PMT15582;gene-DR999_PMT15751;gene-DR999_PMT16084;gene-DR999_PMT16159;gene-DR999_PMT16262;gene-DR999_PMT16282;gene-DR999_PMT16293;gene-DR999_PMT16296;gene-DR999_PMT16405;gene-DR999_PMT16518;gene-DR999_PMT17058;gene-DR999_PMT17429;gene-DR999_PMT17594;gene-DR999_PMT18070;gene-DR999_PMT18381;gene-DR999_PMT18931;gene-DR999_PMT18947;gene-DR999_PMT19346;gene-DR999_PMT19367;gene-DR999_PMT19802;gene-DR999_PMT20301;gene-DR999_PMT20878;gene-DR999_PMT21716;gene-DR999_PMT21876;gene-DR999_PMT23149</t>
  </si>
  <si>
    <t xml:space="preserve">GO:0001527</t>
  </si>
  <si>
    <t xml:space="preserve">microfibril</t>
  </si>
  <si>
    <t xml:space="preserve">Platysternon_megacephalum_newGene_1202;Platysternon_megacephalum_newGene_1204;gene-DR999_PMT03592;gene-DR999_PMT05042;gene-DR999_PMT07699;gene-DR999_PMT13168;gene-DR999_PMT19081</t>
  </si>
  <si>
    <t xml:space="preserve">GO:0032040</t>
  </si>
  <si>
    <t xml:space="preserve">small-subunit processome</t>
  </si>
  <si>
    <t xml:space="preserve">gene-DR999_PMT02546;gene-DR999_PMT04077;gene-DR999_PMT04245;gene-DR999_PMT14226;gene-DR999_PMT14405;gene-DR999_PMT15248;gene-DR999_PMT16296;gene-DR999_PMT19934;gene-DR999_PMT20741;gene-DR999_PMT22201</t>
  </si>
  <si>
    <t xml:space="preserve">GO:0008540</t>
  </si>
  <si>
    <t xml:space="preserve">proteasome regulatory particle, base subcomplex</t>
  </si>
  <si>
    <t xml:space="preserve">gene-DR999_PMT00973;gene-DR999_PMT05967;gene-DR999_PMT10553;gene-DR999_PMT11303;gene-DR999_PMT18857;gene-DR999_PMT21456</t>
  </si>
  <si>
    <t xml:space="preserve">GO:0005832</t>
  </si>
  <si>
    <t xml:space="preserve">chaperonin-containing T-complex</t>
  </si>
  <si>
    <t xml:space="preserve">gene-DR999_PMT03812;gene-DR999_PMT10618;gene-DR999_PMT12294;gene-DR999_PMT13308;gene-DR999_PMT16369</t>
  </si>
  <si>
    <t xml:space="preserve">GO:0031595</t>
  </si>
  <si>
    <t xml:space="preserve">nuclear proteasome complex</t>
  </si>
  <si>
    <t xml:space="preserve">gene-DR999_PMT05967;gene-DR999_PMT10638;gene-DR999_PMT11303;gene-DR999_PMT13880;gene-DR999_PMT21456</t>
  </si>
  <si>
    <t xml:space="preserve">GO:0005762</t>
  </si>
  <si>
    <t xml:space="preserve">mitochondrial large ribosomal subunit</t>
  </si>
  <si>
    <t xml:space="preserve">gene-DR999_PMT04514;gene-DR999_PMT04582;gene-DR999_PMT07364;gene-DR999_PMT11474;gene-DR999_PMT12796;gene-DR999_PMT16057;gene-DR999_PMT19946</t>
  </si>
  <si>
    <t xml:space="preserve">GO:0031012</t>
  </si>
  <si>
    <t xml:space="preserve">extracellular matrix</t>
  </si>
  <si>
    <t xml:space="preserve">Platysternon_megacephalum_newGene_36994;gene-DR999_PMT03422;gene-DR999_PMT04044;gene-DR999_PMT04240;gene-DR999_PMT05901;gene-DR999_PMT06140;gene-DR999_PMT07106;gene-DR999_PMT07206;gene-DR999_PMT12476;gene-DR999_PMT12694;gene-DR999_PMT13468;gene-DR999_PMT13934;gene-DR999_PMT14259;gene-DR999_PMT15240;gene-DR999_PMT18881;gene-DR999_PMT19388;gene-DR999_PMT19445;gene-DR999_PMT21713</t>
  </si>
  <si>
    <t xml:space="preserve">GO:0005838</t>
  </si>
  <si>
    <t xml:space="preserve">proteasome regulatory particle</t>
  </si>
  <si>
    <t xml:space="preserve">gene-DR999_PMT05167;gene-DR999_PMT13665;gene-DR999_PMT15369;gene-DR999_PMT15647</t>
  </si>
  <si>
    <t xml:space="preserve">Platysternon_megacephalum_newGene_1887;gene-DR999_PMT00328;gene-DR999_PMT00414;gene-DR999_PMT03080;gene-DR999_PMT04570;gene-DR999_PMT05915;gene-DR999_PMT06161;gene-DR999_PMT06422;gene-DR999_PMT07568;gene-DR999_PMT08617;gene-DR999_PMT10361;gene-DR999_PMT10618;gene-DR999_PMT12251;gene-DR999_PMT12633;gene-DR999_PMT13308;gene-DR999_PMT13625;gene-DR999_PMT13785;gene-DR999_PMT15069;gene-DR999_PMT15240;gene-DR999_PMT15704;gene-DR999_PMT16048;gene-DR999_PMT17228;gene-DR999_PMT17448;gene-DR999_PMT22088;gene-DR999_PMT23965</t>
  </si>
  <si>
    <t xml:space="preserve">GO:0005925</t>
  </si>
  <si>
    <t xml:space="preserve">focal adhesion</t>
  </si>
  <si>
    <t xml:space="preserve">Platysternon_megacephalum_newGene_10102;Platysternon_megacephalum_newGene_32646;Platysternon_megacephalum_newGene_47038;Platysternon_megacephalum_newGene_48541;Platysternon_megacephalum_newGene_5644;gene-DR999_PMT00031;gene-DR999_PMT00177;gene-DR999_PMT00537;gene-DR999_PMT01721;gene-DR999_PMT01985;gene-DR999_PMT01991;gene-DR999_PMT02183;gene-DR999_PMT04380;gene-DR999_PMT05681;gene-DR999_PMT06013;gene-DR999_PMT06880;gene-DR999_PMT07216;gene-DR999_PMT07652;gene-DR999_PMT08260;gene-DR999_PMT08617;gene-DR999_PMT11506;gene-DR999_PMT12694;gene-DR999_PMT13016;gene-DR999_PMT13803;gene-DR999_PMT14900;gene-DR999_PMT15069;gene-DR999_PMT15751;gene-DR999_PMT16403;gene-DR999_PMT16623;gene-DR999_PMT17297;gene-DR999_PMT17448;gene-DR999_PMT17482;gene-DR999_PMT19250;gene-DR999_PMT20528;gene-DR999_PMT21282;gene-DR999_PMT21479;gene-DR999_PMT21732;gene-DR999_PMT22088;gene-DR999_PMT23965</t>
  </si>
  <si>
    <t xml:space="preserve">GO:0002199</t>
  </si>
  <si>
    <t xml:space="preserve">zona pellucida receptor complex</t>
  </si>
  <si>
    <t xml:space="preserve">gene-DR999_PMT10618;gene-DR999_PMT12294;gene-DR999_PMT13308;gene-DR999_PMT16369</t>
  </si>
  <si>
    <t xml:space="preserve">Platysternon_megacephalum_newGene_10250;Platysternon_megacephalum_newGene_1202;Platysternon_megacephalum_newGene_1204;Platysternon_megacephalum_newGene_17852;Platysternon_megacephalum_newGene_1887;Platysternon_megacephalum_newGene_23500;Platysternon_megacephalum_newGene_36994;Platysternon_megacephalum_newGene_5182;gene-DR999_PMT00008;gene-DR999_PMT00112;gene-DR999_PMT00151;gene-DR999_PMT00354;gene-DR999_PMT01562;gene-DR999_PMT02287;gene-DR999_PMT03051;gene-DR999_PMT03080;gene-DR999_PMT03267;gene-DR999_PMT03592;gene-DR999_PMT04044;gene-DR999_PMT04240;gene-DR999_PMT04276;gene-DR999_PMT05254;gene-DR999_PMT05615;gene-DR999_PMT06228;gene-DR999_PMT06247;gene-DR999_PMT06577;gene-DR999_PMT07206;gene-DR999_PMT07383;gene-DR999_PMT07895;gene-DR999_PMT07981;gene-DR999_PMT08281;gene-DR999_PMT08893;gene-DR999_PMT09074;gene-DR999_PMT09330;gene-DR999_PMT10103;gene-DR999_PMT10457;gene-DR999_PMT11197;gene-DR999_PMT11297;gene-DR999_PMT12237;gene-DR999_PMT12476;gene-DR999_PMT12663;gene-DR999_PMT12664;gene-DR999_PMT12928;gene-DR999_PMT13007;gene-DR999_PMT13247;gene-DR999_PMT13512;gene-DR999_PMT13795;gene-DR999_PMT13797;gene-DR999_PMT13934;gene-DR999_PMT13977;gene-DR999_PMT14408;gene-DR999_PMT14671;gene-DR999_PMT15436;gene-DR999_PMT15596;gene-DR999_PMT16048;gene-DR999_PMT16814;gene-DR999_PMT17994;gene-DR999_PMT18398;gene-DR999_PMT19388;gene-DR999_PMT19445;gene-DR999_PMT20368;gene-DR999_PMT20528;gene-DR999_PMT21095;gene-DR999_PMT21096;gene-DR999_PMT21345</t>
  </si>
  <si>
    <t xml:space="preserve">GO:0031597</t>
  </si>
  <si>
    <t xml:space="preserve">cytosolic proteasome complex</t>
  </si>
  <si>
    <t xml:space="preserve">gene-DR999_PMT05967;gene-DR999_PMT10638;gene-DR999_PMT11303;gene-DR999_PMT21456</t>
  </si>
  <si>
    <t xml:space="preserve">GO:0005654</t>
  </si>
  <si>
    <t xml:space="preserve">nucleoplasm</t>
  </si>
  <si>
    <t xml:space="preserve">Platysternon_megacephalum_newGene_1887;Platysternon_megacephalum_newGene_24709;Platysternon_megacephalum_newGene_3158;Platysternon_megacephalum_newGene_39685;Platysternon_megacephalum_newGene_44155;Platysternon_megacephalum_newGene_46672;Platysternon_megacephalum_newGene_51701;Platysternon_megacephalum_newGene_6297;gene-DR999_PMT00021;gene-DR999_PMT00144;gene-DR999_PMT00159;gene-DR999_PMT00328;gene-DR999_PMT00462;gene-DR999_PMT01194;gene-DR999_PMT01664;gene-DR999_PMT01721;gene-DR999_PMT02179;gene-DR999_PMT02381;gene-DR999_PMT02877;gene-DR999_PMT03284;gene-DR999_PMT03352;gene-DR999_PMT03537;gene-DR999_PMT03700;gene-DR999_PMT04026;gene-DR999_PMT04426;gene-DR999_PMT04823;gene-DR999_PMT05011;gene-DR999_PMT05155;gene-DR999_PMT05599;gene-DR999_PMT06140;gene-DR999_PMT06157;gene-DR999_PMT06161;gene-DR999_PMT06185;gene-DR999_PMT06258;gene-DR999_PMT06265;gene-DR999_PMT06345;gene-DR999_PMT06390;gene-DR999_PMT06880;gene-DR999_PMT06882;gene-DR999_PMT07025;gene-DR999_PMT07417;gene-DR999_PMT07475;gene-DR999_PMT07524;gene-DR999_PMT07568;gene-DR999_PMT08269;gene-DR999_PMT08663;gene-DR999_PMT09364;gene-DR999_PMT09404;gene-DR999_PMT09472;gene-DR999_PMT09504;gene-DR999_PMT09540;gene-DR999_PMT09788;gene-DR999_PMT10250;gene-DR999_PMT10361;gene-DR999_PMT10371;gene-DR999_PMT10526;gene-DR999_PMT10553;gene-DR999_PMT11135;gene-DR999_PMT11331;gene-DR999_PMT11787;gene-DR999_PMT12756;gene-DR999_PMT13665;gene-DR999_PMT13794;gene-DR999_PMT14122;gene-DR999_PMT15127;gene-DR999_PMT15582;gene-DR999_PMT15591;gene-DR999_PMT16056;gene-DR999_PMT16159;gene-DR999_PMT16369;gene-DR999_PMT16544;gene-DR999_PMT16597;gene-DR999_PMT16752;gene-DR999_PMT16821;gene-DR999_PMT17126;gene-DR999_PMT17329;gene-DR999_PMT17552;gene-DR999_PMT17578;gene-DR999_PMT17594;gene-DR999_PMT17649;gene-DR999_PMT17679;gene-DR999_PMT17933;gene-DR999_PMT18931;gene-DR999_PMT19168;gene-DR999_PMT19325;gene-DR999_PMT19424;gene-DR999_PMT19570;gene-DR999_PMT19703;gene-DR999_PMT19732;gene-DR999_PMT19752;gene-DR999_PMT20528;gene-DR999_PMT20768;gene-DR999_PMT20878;gene-DR999_PMT21261;gene-DR999_PMT21456;gene-DR999_PMT21479;gene-DR999_PMT21482;gene-DR999_PMT21675;gene-DR999_PMT21716;gene-DR999_PMT21791;gene-DR999_PMT21835;gene-DR999_PMT21876;gene-DR999_PMT22049;gene-DR999_PMT22298;gene-DR999_PMT22491;gene-DR999_PMT22541;gene-DR999_PMT22571</t>
  </si>
  <si>
    <t xml:space="preserve">GO:0008180</t>
  </si>
  <si>
    <t xml:space="preserve">COP9 signalosome</t>
  </si>
  <si>
    <t xml:space="preserve">gene-DR999_PMT03505;gene-DR999_PMT06345;gene-DR999_PMT07569;gene-DR999_PMT07696;gene-DR999_PMT08617;gene-DR999_PMT16671;gene-DR999_PMT16741</t>
  </si>
  <si>
    <t xml:space="preserve">GO:0000974</t>
  </si>
  <si>
    <t xml:space="preserve">Prp19 complex</t>
  </si>
  <si>
    <t xml:space="preserve">gene-DR999_PMT07284;gene-DR999_PMT07417;gene-DR999_PMT08301;gene-DR999_PMT15069;gene-DR999_PMT22088</t>
  </si>
  <si>
    <t xml:space="preserve">Platysternon_megacephalum_newGene_1202;Platysternon_megacephalum_newGene_1204;gene-DR999_PMT03592;gene-DR999_PMT05024;gene-DR999_PMT12003;gene-DR999_PMT12135;gene-DR999_PMT15054;gene-DR999_PMT16623;gene-DR999_PMT20528;gene-DR999_PMT21083</t>
  </si>
  <si>
    <t xml:space="preserve">Platysternon_megacephalum_newGene_13713;Platysternon_megacephalum_newGene_14311;Platysternon_megacephalum_newGene_16281;Platysternon_megacephalum_newGene_1887;gene-DR999_PMT00021;gene-DR999_PMT00054;gene-DR999_PMT00328;gene-DR999_PMT00414;gene-DR999_PMT00513;gene-DR999_PMT00707;gene-DR999_PMT00821;gene-DR999_PMT01194;gene-DR999_PMT01293;gene-DR999_PMT02044;gene-DR999_PMT02211;gene-DR999_PMT02269;gene-DR999_PMT02271;gene-DR999_PMT02975;gene-DR999_PMT03080;gene-DR999_PMT03706;gene-DR999_PMT03819;gene-DR999_PMT03847;gene-DR999_PMT04116;gene-DR999_PMT04944;gene-DR999_PMT05842;gene-DR999_PMT05915;gene-DR999_PMT06126;gene-DR999_PMT06157;gene-DR999_PMT06251;gene-DR999_PMT07025;gene-DR999_PMT07040;gene-DR999_PMT07216;gene-DR999_PMT07450;gene-DR999_PMT07475;gene-DR999_PMT07524;gene-DR999_PMT07568;gene-DR999_PMT07810;gene-DR999_PMT09404;gene-DR999_PMT09425;gene-DR999_PMT09590;gene-DR999_PMT10103;gene-DR999_PMT10452;gene-DR999_PMT10454;gene-DR999_PMT10553;gene-DR999_PMT10819;gene-DR999_PMT11135;gene-DR999_PMT11291;gene-DR999_PMT12228;gene-DR999_PMT12331;gene-DR999_PMT12694;gene-DR999_PMT12708;gene-DR999_PMT12791;gene-DR999_PMT13785;gene-DR999_PMT13809;gene-DR999_PMT14046;gene-DR999_PMT14758;gene-DR999_PMT15069;gene-DR999_PMT15160;gene-DR999_PMT16159;gene-DR999_PMT17080;gene-DR999_PMT17175;gene-DR999_PMT17480;gene-DR999_PMT17578;gene-DR999_PMT17933;gene-DR999_PMT18032;gene-DR999_PMT18226;gene-DR999_PMT19522;gene-DR999_PMT19753;gene-DR999_PMT19816;gene-DR999_PMT19859;gene-DR999_PMT20352;gene-DR999_PMT20569;gene-DR999_PMT20848;gene-DR999_PMT21327;gene-DR999_PMT21421;gene-DR999_PMT21744;gene-DR999_PMT21754;gene-DR999_PMT21759;gene-DR999_PMT22049;gene-DR999_PMT22088;gene-DR999_PMT22541</t>
  </si>
  <si>
    <t xml:space="preserve">Platysternon_megacephalum_newGene_47038;Platysternon_megacephalum_newGene_48541;gene-DR999_PMT01363;gene-DR999_PMT01588;gene-DR999_PMT06191;gene-DR999_PMT10103;gene-DR999_PMT14091;gene-DR999_PMT15436;gene-DR999_PMT20528;gene-DR999_PMT21732</t>
  </si>
  <si>
    <t xml:space="preserve">Platysternon_megacephalum_newGene_120;Platysternon_megacephalum_newGene_14376;Platysternon_megacephalum_newGene_3158;Platysternon_megacephalum_newGene_32646;Platysternon_megacephalum_newGene_33655;Platysternon_megacephalum_newGene_39685;Platysternon_megacephalum_newGene_39703;Platysternon_megacephalum_newGene_46672;Platysternon_megacephalum_newGene_47038;Platysternon_megacephalum_newGene_48541;Platysternon_megacephalum_newGene_6302;gene-DR999_PMT00137;gene-DR999_PMT00144;gene-DR999_PMT00173;gene-DR999_PMT00462;gene-DR999_PMT00528;gene-DR999_PMT00647;gene-DR999_PMT00973;gene-DR999_PMT00979;gene-DR999_PMT01031;gene-DR999_PMT01154;gene-DR999_PMT01196;gene-DR999_PMT01198;gene-DR999_PMT01199;gene-DR999_PMT01299;gene-DR999_PMT01395;gene-DR999_PMT01721;gene-DR999_PMT01735;gene-DR999_PMT01866;gene-DR999_PMT02021;gene-DR999_PMT02179;gene-DR999_PMT02297;gene-DR999_PMT02524;gene-DR999_PMT02733;gene-DR999_PMT02735;gene-DR999_PMT02941;gene-DR999_PMT03145;gene-DR999_PMT03284;gene-DR999_PMT03333;gene-DR999_PMT03505;gene-DR999_PMT03537;gene-DR999_PMT03589;gene-DR999_PMT03925;gene-DR999_PMT04058;gene-DR999_PMT04310;gene-DR999_PMT04382;gene-DR999_PMT04386;gene-DR999_PMT04426;gene-DR999_PMT04462;gene-DR999_PMT04469;gene-DR999_PMT04578;gene-DR999_PMT04822;gene-DR999_PMT04840;gene-DR999_PMT04905;gene-DR999_PMT04943;gene-DR999_PMT04960;gene-DR999_PMT05042;gene-DR999_PMT05166;gene-DR999_PMT05804;gene-DR999_PMT05929;gene-DR999_PMT05951;gene-DR999_PMT05964;gene-DR999_PMT06185;gene-DR999_PMT06197;gene-DR999_PMT06232;gene-DR999_PMT06265;gene-DR999_PMT06345;gene-DR999_PMT06422;gene-DR999_PMT06646;gene-DR999_PMT06782;gene-DR999_PMT06882;gene-DR999_PMT07417;gene-DR999_PMT07491;gene-DR999_PMT07574;gene-DR999_PMT08210;gene-DR999_PMT08269;gene-DR999_PMT08378;gene-DR999_PMT08524;gene-DR999_PMT08663;gene-DR999_PMT08907;gene-DR999_PMT09086;gene-DR999_PMT09364;gene-DR999_PMT09472;gene-DR999_PMT09504;gene-DR999_PMT09509;gene-DR999_PMT09540;gene-DR999_PMT09788;gene-DR999_PMT09811;gene-DR999_PMT10105;gene-DR999_PMT10208;gene-DR999_PMT10395;gene-DR999_PMT10431;gene-DR999_PMT10524;gene-DR999_PMT10664;gene-DR999_PMT11176;gene-DR999_PMT11738;gene-DR999_PMT11749;gene-DR999_PMT12401;gene-DR999_PMT12415;gene-DR999_PMT12495;gene-DR999_PMT12546;gene-DR999_PMT12756;gene-DR999_PMT12783;gene-DR999_PMT12851;gene-DR999_PMT12891;gene-DR999_PMT13031;gene-DR999_PMT13154;gene-DR999_PMT13316;gene-DR999_PMT13352;gene-DR999_PMT13453;gene-DR999_PMT13625;gene-DR999_PMT13659;gene-DR999_PMT13699;gene-DR999_PMT13794;gene-DR999_PMT13880;gene-DR999_PMT14741;gene-DR999_PMT14749;gene-DR999_PMT14823;gene-DR999_PMT14862;gene-DR999_PMT15118;gene-DR999_PMT15203;gene-DR999_PMT15299;gene-DR999_PMT15450;gene-DR999_PMT15582;gene-DR999_PMT15652;gene-DR999_PMT15807;gene-DR999_PMT16084;gene-DR999_PMT16127;gene-DR999_PMT16518;gene-DR999_PMT16738;gene-DR999_PMT16741;gene-DR999_PMT16788;gene-DR999_PMT17058;gene-DR999_PMT17126;gene-DR999_PMT17172;gene-DR999_PMT17297;gene-DR999_PMT17371;gene-DR999_PMT17555;gene-DR999_PMT17649;gene-DR999_PMT17689;gene-DR999_PMT17746;gene-DR999_PMT17945;gene-DR999_PMT17987;gene-DR999_PMT18253;gene-DR999_PMT18283;gene-DR999_PMT18412;gene-DR999_PMT18675;gene-DR999_PMT19019;gene-DR999_PMT19081;gene-DR999_PMT19088;gene-DR999_PMT19162;gene-DR999_PMT19250;gene-DR999_PMT19346;gene-DR999_PMT19367;gene-DR999_PMT19424;gene-DR999_PMT19570;gene-DR999_PMT19703;gene-DR999_PMT19715;gene-DR999_PMT19732;gene-DR999_PMT20087;gene-DR999_PMT20528;gene-DR999_PMT20631;gene-DR999_PMT20768;gene-DR999_PMT20817;gene-DR999_PMT21423;gene-DR999_PMT21482;gene-DR999_PMT21531;gene-DR999_PMT21571;gene-DR999_PMT21732;gene-DR999_PMT21876;gene-DR999_PMT21919;gene-DR999_PMT22158;gene-DR999_PMT22461;gene-DR999_PMT23578</t>
  </si>
  <si>
    <t xml:space="preserve">GO:0019907</t>
  </si>
  <si>
    <t xml:space="preserve">cyclin-dependent protein kinase activating kinase holoenzyme complex</t>
  </si>
  <si>
    <t xml:space="preserve">gene-DR999_PMT00595;gene-DR999_PMT03080;gene-DR999_PMT19325</t>
  </si>
  <si>
    <t xml:space="preserve">GO:0005811</t>
  </si>
  <si>
    <t xml:space="preserve">lipid droplet</t>
  </si>
  <si>
    <t xml:space="preserve">gene-DR999_PMT00821;gene-DR999_PMT02319;gene-DR999_PMT04371;gene-DR999_PMT07568;gene-DR999_PMT10103;gene-DR999_PMT11096;gene-DR999_PMT12689;gene-DR999_PMT13499</t>
  </si>
  <si>
    <t xml:space="preserve">GO:0031965</t>
  </si>
  <si>
    <t xml:space="preserve">nuclear membrane</t>
  </si>
  <si>
    <t xml:space="preserve">Platysternon_megacephalum_newGene_16281;Platysternon_megacephalum_newGene_1775;Platysternon_megacephalum_newGene_49199;Platysternon_megacephalum_newGene_5644;gene-DR999_PMT02546;gene-DR999_PMT02877;gene-DR999_PMT02933;gene-DR999_PMT06561;gene-DR999_PMT09504;gene-DR999_PMT09991;gene-DR999_PMT10141;gene-DR999_PMT11291;gene-DR999_PMT17888;gene-DR999_PMT19802;gene-DR999_PMT20817;gene-DR999_PMT20878;gene-DR999_PMT21423</t>
  </si>
  <si>
    <t xml:space="preserve">Platysternon_megacephalum_newGene_14017;Platysternon_megacephalum_newGene_17876;Platysternon_megacephalum_newGene_28358;Platysternon_megacephalum_newGene_39547;Platysternon_megacephalum_newGene_5644;Platysternon_megacephalum_newGene_58878;Platysternon_megacephalum_newGene_9623;gene-DR999_PMT00021;gene-DR999_PMT00177;gene-DR999_PMT00320;gene-DR999_PMT00414;gene-DR999_PMT00554;gene-DR999_PMT01295;gene-DR999_PMT02644;gene-DR999_PMT02775;gene-DR999_PMT02975;gene-DR999_PMT03148;gene-DR999_PMT03677;gene-DR999_PMT03834;gene-DR999_PMT03972;gene-DR999_PMT04134;gene-DR999_PMT04933;gene-DR999_PMT04944;gene-DR999_PMT04959;gene-DR999_PMT06296;gene-DR999_PMT06869;gene-DR999_PMT06920;gene-DR999_PMT07020;gene-DR999_PMT07174;gene-DR999_PMT07366;gene-DR999_PMT07564;gene-DR999_PMT07696;gene-DR999_PMT09352;gene-DR999_PMT09828;gene-DR999_PMT09973;gene-DR999_PMT10361;gene-DR999_PMT10834;gene-DR999_PMT12294;gene-DR999_PMT12440;gene-DR999_PMT12708;gene-DR999_PMT13371;gene-DR999_PMT13499;gene-DR999_PMT14122;gene-DR999_PMT14462;gene-DR999_PMT14848;gene-DR999_PMT14889;gene-DR999_PMT15019;gene-DR999_PMT15240;gene-DR999_PMT15248;gene-DR999_PMT15704;gene-DR999_PMT15751;gene-DR999_PMT16048;gene-DR999_PMT16179;gene-DR999_PMT16427;gene-DR999_PMT16814;gene-DR999_PMT16997;gene-DR999_PMT17153;gene-DR999_PMT17176;gene-DR999_PMT17247;gene-DR999_PMT17266;gene-DR999_PMT18070;gene-DR999_PMT19041;gene-DR999_PMT20302;gene-DR999_PMT21479;gene-DR999_PMT21572;gene-DR999_PMT21812;gene-DR999_PMT22445;gene-DR999_PMT22791</t>
  </si>
  <si>
    <t xml:space="preserve">GO:0071010</t>
  </si>
  <si>
    <t xml:space="preserve">prespliceosome</t>
  </si>
  <si>
    <t xml:space="preserve">gene-DR999_PMT07284;gene-DR999_PMT08301;gene-DR999_PMT14464</t>
  </si>
  <si>
    <t xml:space="preserve">Platysternon_megacephalum_newGene_120;Platysternon_megacephalum_newGene_1887;Platysternon_megacephalum_newGene_42327;Platysternon_megacephalum_newGene_6297;Platysternon_megacephalum_newGene_9623;gene-DR999_PMT00328;gene-DR999_PMT00462;gene-DR999_PMT00528;gene-DR999_PMT01037;gene-DR999_PMT01196;gene-DR999_PMT01198;gene-DR999_PMT01721;gene-DR999_PMT01866;gene-DR999_PMT02401;gene-DR999_PMT02521;gene-DR999_PMT02546;gene-DR999_PMT02877;gene-DR999_PMT03024;gene-DR999_PMT03080;gene-DR999_PMT03084;gene-DR999_PMT03130;gene-DR999_PMT03229;gene-DR999_PMT03352;gene-DR999_PMT03391;gene-DR999_PMT03704;gene-DR999_PMT03731;gene-DR999_PMT04077;gene-DR999_PMT04240;gene-DR999_PMT04245;gene-DR999_PMT04570;gene-DR999_PMT04582;gene-DR999_PMT04625;gene-DR999_PMT04702;gene-DR999_PMT05011;gene-DR999_PMT05081;gene-DR999_PMT05303;gene-DR999_PMT05351;gene-DR999_PMT06140;gene-DR999_PMT06255;gene-DR999_PMT06386;gene-DR999_PMT06422;gene-DR999_PMT06561;gene-DR999_PMT06880;gene-DR999_PMT07174;gene-DR999_PMT07364;gene-DR999_PMT07417;gene-DR999_PMT07450;gene-DR999_PMT07475;gene-DR999_PMT07524;gene-DR999_PMT07568;gene-DR999_PMT07696;gene-DR999_PMT08301;gene-DR999_PMT08744;gene-DR999_PMT08916;gene-DR999_PMT09472;gene-DR999_PMT10077;gene-DR999_PMT10103;gene-DR999_PMT10141;gene-DR999_PMT10484;gene-DR999_PMT10553;gene-DR999_PMT10618;gene-DR999_PMT11291;gene-DR999_PMT11588;gene-DR999_PMT11787;gene-DR999_PMT12440;gene-DR999_PMT12495;gene-DR999_PMT12505;gene-DR999_PMT12663;gene-DR999_PMT12689;gene-DR999_PMT12756;gene-DR999_PMT13168;gene-DR999_PMT13512;gene-DR999_PMT13659;gene-DR999_PMT13699;gene-DR999_PMT13734;gene-DR999_PMT13803;gene-DR999_PMT13856;gene-DR999_PMT14226;gene-DR999_PMT14741;gene-DR999_PMT14869;gene-DR999_PMT14874;gene-DR999_PMT15069;gene-DR999_PMT15240;gene-DR999_PMT15248;gene-DR999_PMT15249;gene-DR999_PMT16048;gene-DR999_PMT16262;gene-DR999_PMT16293;gene-DR999_PMT16369;gene-DR999_PMT16427;gene-DR999_PMT17058;gene-DR999_PMT17329;gene-DR999_PMT17649;gene-DR999_PMT18070;gene-DR999_PMT18381;gene-DR999_PMT18764;gene-DR999_PMT19041;gene-DR999_PMT19325;gene-DR999_PMT19346;gene-DR999_PMT19367;gene-DR999_PMT19570;gene-DR999_PMT19619;gene-DR999_PMT19934;gene-DR999_PMT19946;gene-DR999_PMT20134;gene-DR999_PMT20368;gene-DR999_PMT20868;gene-DR999_PMT21263;gene-DR999_PMT21482;gene-DR999_PMT21876;gene-DR999_PMT22088;gene-DR999_PMT23149</t>
  </si>
  <si>
    <t xml:space="preserve">gene-DR999_PMT00328;gene-DR999_PMT00414;gene-DR999_PMT01721;gene-DR999_PMT03084;gene-DR999_PMT03812;gene-DR999_PMT05731;gene-DR999_PMT07696;gene-DR999_PMT08617;gene-DR999_PMT10618;gene-DR999_PMT12294;gene-DR999_PMT12694;gene-DR999_PMT13308;gene-DR999_PMT13512;gene-DR999_PMT15069;gene-DR999_PMT16369;gene-DR999_PMT19816;gene-DR999_PMT21327;gene-DR999_PMT22088</t>
  </si>
  <si>
    <t xml:space="preserve">GO:0005201</t>
  </si>
  <si>
    <t xml:space="preserve">extracellular matrix structural constituent</t>
  </si>
  <si>
    <t xml:space="preserve">Platysternon_megacephalum_newGene_10250;Platysternon_megacephalum_newGene_1202;Platysternon_megacephalum_newGene_1204;gene-DR999_PMT01068;gene-DR999_PMT03019;gene-DR999_PMT03051;gene-DR999_PMT03592;gene-DR999_PMT05042;gene-DR999_PMT05971;gene-DR999_PMT08595;gene-DR999_PMT12135;gene-DR999_PMT13934</t>
  </si>
  <si>
    <t xml:space="preserve">GO:0023026</t>
  </si>
  <si>
    <t xml:space="preserve">MHC class II protein complex binding</t>
  </si>
  <si>
    <t xml:space="preserve">gene-DR999_PMT00328;gene-DR999_PMT07696;gene-DR999_PMT15069;gene-DR999_PMT15240;gene-DR999_PMT22088</t>
  </si>
  <si>
    <t xml:space="preserve">GO:0005509</t>
  </si>
  <si>
    <t xml:space="preserve">calcium ion binding</t>
  </si>
  <si>
    <t xml:space="preserve">Platysternon_megacephalum_newGene_1202;Platysternon_megacephalum_newGene_1204;Platysternon_megacephalum_newGene_12137;Platysternon_megacephalum_newGene_19660;Platysternon_megacephalum_newGene_210;Platysternon_megacephalum_newGene_22263;Platysternon_megacephalum_newGene_27405;Platysternon_megacephalum_newGene_32303;Platysternon_megacephalum_newGene_35778;Platysternon_megacephalum_newGene_35783;Platysternon_megacephalum_newGene_4336;Platysternon_megacephalum_newGene_4805;Platysternon_megacephalum_newGene_5182;gene-DR999_PMT00112;gene-DR999_PMT00354;gene-DR999_PMT00797;gene-DR999_PMT01282;gene-DR999_PMT01317;gene-DR999_PMT01450;gene-DR999_PMT02004;gene-DR999_PMT02021;gene-DR999_PMT02733;gene-DR999_PMT02735;gene-DR999_PMT03592;gene-DR999_PMT04044;gene-DR999_PMT04380;gene-DR999_PMT04498;gene-DR999_PMT05024;gene-DR999_PMT05042;gene-DR999_PMT05254;gene-DR999_PMT05374;gene-DR999_PMT05901;gene-DR999_PMT06191;gene-DR999_PMT06203;gene-DR999_PMT06507;gene-DR999_PMT07216;gene-DR999_PMT07699;gene-DR999_PMT07977;gene-DR999_PMT08797;gene-DR999_PMT10103;gene-DR999_PMT10629;gene-DR999_PMT11027;gene-DR999_PMT11541;gene-DR999_PMT11873;gene-DR999_PMT12003;gene-DR999_PMT12135;gene-DR999_PMT12550;gene-DR999_PMT12726;gene-DR999_PMT12928;gene-DR999_PMT13247;gene-DR999_PMT14228;gene-DR999_PMT14259;gene-DR999_PMT14758;gene-DR999_PMT14900;gene-DR999_PMT15010;gene-DR999_PMT15228;gene-DR999_PMT15596;gene-DR999_PMT15611;gene-DR999_PMT15680;gene-DR999_PMT16287;gene-DR999_PMT17429;gene-DR999_PMT19445;gene-DR999_PMT19737;gene-DR999_PMT20101;gene-DR999_PMT20211;gene-DR999_PMT20352;gene-DR999_PMT20363;gene-DR999_PMT20368;gene-DR999_PMT20528;gene-DR999_PMT21713</t>
  </si>
  <si>
    <t xml:space="preserve">Platysternon_megacephalum_newGene_39294;gene-DR999_PMT19949;gene-DR999_PMT19953;gene-DR999_PMT20623</t>
  </si>
  <si>
    <t xml:space="preserve">GO:0008074</t>
  </si>
  <si>
    <t xml:space="preserve">guanylate cyclase complex, soluble</t>
  </si>
  <si>
    <t xml:space="preserve">Platysternon_megacephalum_newGene_41259;gene-DR999_PMT00246;gene-DR999_PMT21450;gene-DR999_PMT22005</t>
  </si>
  <si>
    <t xml:space="preserve">Platysternon_megacephalum_newGene_16364;Platysternon_megacephalum_newGene_16985;Platysternon_megacephalum_newGene_17852;Platysternon_megacephalum_newGene_22145;Platysternon_megacephalum_newGene_26950;Platysternon_megacephalum_newGene_29905;Platysternon_megacephalum_newGene_32962;Platysternon_megacephalum_newGene_40358;Platysternon_megacephalum_newGene_42365;Platysternon_megacephalum_newGene_44019;Platysternon_megacephalum_newGene_53251;gene-DR999_PMT00328;gene-DR999_PMT00414;gene-DR999_PMT00802;gene-DR999_PMT00873;gene-DR999_PMT01700;gene-DR999_PMT01877;gene-DR999_PMT02021;gene-DR999_PMT02050;gene-DR999_PMT02345;gene-DR999_PMT02518;gene-DR999_PMT02587;gene-DR999_PMT02966;gene-DR999_PMT03113;gene-DR999_PMT03195;gene-DR999_PMT03229;gene-DR999_PMT03462;gene-DR999_PMT04058;gene-DR999_PMT04732;gene-DR999_PMT04798;gene-DR999_PMT05018;gene-DR999_PMT05187;gene-DR999_PMT05238;gene-DR999_PMT05595;gene-DR999_PMT05706;gene-DR999_PMT05923;gene-DR999_PMT05933;gene-DR999_PMT05951;gene-DR999_PMT06043;gene-DR999_PMT06253;gene-DR999_PMT06841;gene-DR999_PMT06937;gene-DR999_PMT07152;gene-DR999_PMT07696;gene-DR999_PMT07775;gene-DR999_PMT07888;gene-DR999_PMT07978;gene-DR999_PMT08617;gene-DR999_PMT08626;gene-DR999_PMT08958;gene-DR999_PMT09565;gene-DR999_PMT09569;gene-DR999_PMT09747;gene-DR999_PMT10842;gene-DR999_PMT11089;gene-DR999_PMT11135;gene-DR999_PMT11418;gene-DR999_PMT11714;gene-DR999_PMT12134;gene-DR999_PMT12150;gene-DR999_PMT12409;gene-DR999_PMT12505;gene-DR999_PMT12690;gene-DR999_PMT12694;gene-DR999_PMT12705;gene-DR999_PMT13074;gene-DR999_PMT13512;gene-DR999_PMT13625;gene-DR999_PMT13776;gene-DR999_PMT13834;gene-DR999_PMT13929;gene-DR999_PMT14359;gene-DR999_PMT14723;gene-DR999_PMT14995;gene-DR999_PMT15060;gene-DR999_PMT15156;gene-DR999_PMT15595;gene-DR999_PMT15669;gene-DR999_PMT15704;gene-DR999_PMT15743;gene-DR999_PMT15776;gene-DR999_PMT15993;gene-DR999_PMT16176;gene-DR999_PMT16265;gene-DR999_PMT16398;gene-DR999_PMT17328;gene-DR999_PMT17448;gene-DR999_PMT17531;gene-DR999_PMT17571;gene-DR999_PMT18109;gene-DR999_PMT18187;gene-DR999_PMT19099;gene-DR999_PMT19391;gene-DR999_PMT19425;gene-DR999_PMT19555;gene-DR999_PMT19570;gene-DR999_PMT19636;gene-DR999_PMT20234;gene-DR999_PMT20368;gene-DR999_PMT20670;gene-DR999_PMT20839;gene-DR999_PMT22604;gene-DR999_PMT23304</t>
  </si>
  <si>
    <t xml:space="preserve">GO:0031224</t>
  </si>
  <si>
    <t xml:space="preserve">intrinsic component of membrane</t>
  </si>
  <si>
    <t xml:space="preserve">gene-DR999_PMT06587;gene-DR999_PMT10922;gene-DR999_PMT21421</t>
  </si>
  <si>
    <t xml:space="preserve">GO:0016323</t>
  </si>
  <si>
    <t xml:space="preserve">basolateral plasma membrane</t>
  </si>
  <si>
    <t xml:space="preserve">gene-DR999_PMT01307;gene-DR999_PMT06253;gene-DR999_PMT10092;gene-DR999_PMT12505;gene-DR999_PMT13074;gene-DR999_PMT14350;gene-DR999_PMT14363;gene-DR999_PMT16176;gene-DR999_PMT16576;gene-DR999_PMT19391</t>
  </si>
  <si>
    <t xml:space="preserve">Platysternon_megacephalum_newGene_10445;Platysternon_megacephalum_newGene_29905;Platysternon_megacephalum_newGene_31286;Platysternon_megacephalum_newGene_40358;Platysternon_megacephalum_newGene_44358;gene-DR999_PMT00054;gene-DR999_PMT00328;gene-DR999_PMT00414;gene-DR999_PMT00790;gene-DR999_PMT01429;gene-DR999_PMT01833;gene-DR999_PMT02071;gene-DR999_PMT02704;gene-DR999_PMT02912;gene-DR999_PMT02967;gene-DR999_PMT03194;gene-DR999_PMT03195;gene-DR999_PMT03819;gene-DR999_PMT04101;gene-DR999_PMT04610;gene-DR999_PMT04732;gene-DR999_PMT05238;gene-DR999_PMT05602;gene-DR999_PMT05706;gene-DR999_PMT05915;gene-DR999_PMT05923;gene-DR999_PMT06668;gene-DR999_PMT06794;gene-DR999_PMT06879;gene-DR999_PMT07040;gene-DR999_PMT07098;gene-DR999_PMT07978;gene-DR999_PMT08889;gene-DR999_PMT09425;gene-DR999_PMT09653;gene-DR999_PMT09747;gene-DR999_PMT10150;gene-DR999_PMT11055;gene-DR999_PMT11135;gene-DR999_PMT12694;gene-DR999_PMT14846;gene-DR999_PMT15317;gene-DR999_PMT15950;gene-DR999_PMT16251;gene-DR999_PMT16474;gene-DR999_PMT16578;gene-DR999_PMT17157;gene-DR999_PMT17431;gene-DR999_PMT18176;gene-DR999_PMT19126;gene-DR999_PMT20244;gene-DR999_PMT21421;gene-DR999_PMT21754;gene-DR999_PMT21759</t>
  </si>
  <si>
    <t xml:space="preserve">Platysternon_megacephalum_newGene_24889;Platysternon_megacephalum_newGene_29905;gene-DR999_PMT00873;gene-DR999_PMT01307;gene-DR999_PMT01700;gene-DR999_PMT01877;gene-DR999_PMT02345;gene-DR999_PMT02518;gene-DR999_PMT05018;gene-DR999_PMT05535;gene-DR999_PMT08617;gene-DR999_PMT08747;gene-DR999_PMT09558;gene-DR999_PMT10100;gene-DR999_PMT12694;gene-DR999_PMT13536;gene-DR999_PMT14103;gene-DR999_PMT14350;gene-DR999_PMT14363;gene-DR999_PMT15156;gene-DR999_PMT17448;gene-DR999_PMT18796;gene-DR999_PMT18972;gene-DR999_PMT19636;gene-DR999_PMT20676</t>
  </si>
  <si>
    <t xml:space="preserve">Platysternon_megacephalum_newGene_16985;Platysternon_megacephalum_newGene_32803;gene-DR999_PMT00328;gene-DR999_PMT00414;gene-DR999_PMT01700;gene-DR999_PMT04570;gene-DR999_PMT05915;gene-DR999_PMT05923;gene-DR999_PMT08617;gene-DR999_PMT13625;gene-DR999_PMT15669;gene-DR999_PMT15704;gene-DR999_PMT16265;gene-DR999_PMT16398;gene-DR999_PMT17448;gene-DR999_PMT19391</t>
  </si>
  <si>
    <t xml:space="preserve">GO:0031232</t>
  </si>
  <si>
    <t xml:space="preserve">extrinsic component of external side of plasma membrane</t>
  </si>
  <si>
    <t xml:space="preserve">gene-DR999_PMT00873;gene-DR999_PMT11055</t>
  </si>
  <si>
    <t xml:space="preserve">GO:0097489</t>
  </si>
  <si>
    <t xml:space="preserve">multivesicular body, internal vesicle lumen</t>
  </si>
  <si>
    <t xml:space="preserve">gene-DR999_PMT14350;gene-DR999_PMT14363</t>
  </si>
  <si>
    <t xml:space="preserve">Platysternon_megacephalum_newGene_29905;gene-DR999_PMT00328;gene-DR999_PMT00414;gene-DR999_PMT01700;gene-DR999_PMT05706;gene-DR999_PMT05731;gene-DR999_PMT07696;gene-DR999_PMT08617;gene-DR999_PMT12694;gene-DR999_PMT13512;gene-DR999_PMT17431</t>
  </si>
  <si>
    <t xml:space="preserve">GO:0016941</t>
  </si>
  <si>
    <t xml:space="preserve">natriuretic peptide receptor activity</t>
  </si>
  <si>
    <t xml:space="preserve">Platysternon_megacephalum_newGene_41259;gene-DR999_PMT21450;gene-DR999_PMT22005</t>
  </si>
  <si>
    <t xml:space="preserve">GO:0030235</t>
  </si>
  <si>
    <t xml:space="preserve">nitric-oxide synthase regulator activity</t>
  </si>
  <si>
    <t xml:space="preserve">gene-DR999_PMT00328;gene-DR999_PMT14350;gene-DR999_PMT14363</t>
  </si>
  <si>
    <t xml:space="preserve">GO:0019825</t>
  </si>
  <si>
    <t xml:space="preserve">oxygen binding</t>
  </si>
  <si>
    <t xml:space="preserve">Platysternon_megacephalum_newGene_39294;gene-DR999_PMT16265;gene-DR999_PMT19949;gene-DR999_PMT19953;gene-DR999_PMT20623</t>
  </si>
  <si>
    <t xml:space="preserve">Platysternon_megacephalum_newGene_10250;Platysternon_megacephalum_newGene_16869;Platysternon_megacephalum_newGene_18911;Platysternon_megacephalum_newGene_22149;Platysternon_megacephalum_newGene_23500;Platysternon_megacephalum_newGene_24599;Platysternon_megacephalum_newGene_25284;Platysternon_megacephalum_newGene_29148;Platysternon_megacephalum_newGene_29965;Platysternon_megacephalum_newGene_36234;Platysternon_megacephalum_newGene_39656;Platysternon_megacephalum_newGene_44155;Platysternon_megacephalum_newGene_47490;Platysternon_megacephalum_newGene_50083;Platysternon_megacephalum_newGene_5977;Platysternon_megacephalum_newGene_6842;gene-DR999_PMT00104;gene-DR999_PMT00328;gene-DR999_PMT00388;gene-DR999_PMT00537;gene-DR999_PMT00627;gene-DR999_PMT00873;gene-DR999_PMT01040;gene-DR999_PMT01090;gene-DR999_PMT01223;gene-DR999_PMT01527;gene-DR999_PMT01528;gene-DR999_PMT01700;gene-DR999_PMT01770;gene-DR999_PMT02021;gene-DR999_PMT02345;gene-DR999_PMT02518;gene-DR999_PMT02589;gene-DR999_PMT02817;gene-DR999_PMT03080;gene-DR999_PMT03229;gene-DR999_PMT03267;gene-DR999_PMT03425;gene-DR999_PMT03544;gene-DR999_PMT03574;gene-DR999_PMT03639;gene-DR999_PMT03742;gene-DR999_PMT04044;gene-DR999_PMT04058;gene-DR999_PMT04198;gene-DR999_PMT04311;gene-DR999_PMT04396;gene-DR999_PMT04604;gene-DR999_PMT04808;gene-DR999_PMT04943;gene-DR999_PMT04983;gene-DR999_PMT05293;gene-DR999_PMT05405;gene-DR999_PMT05684;gene-DR999_PMT05732;gene-DR999_PMT05756;gene-DR999_PMT05923;gene-DR999_PMT05951;gene-DR999_PMT06051;gene-DR999_PMT06060;gene-DR999_PMT06236;gene-DR999_PMT06253;gene-DR999_PMT06390;gene-DR999_PMT06427;gene-DR999_PMT06531;gene-DR999_PMT06613;gene-DR999_PMT06644;gene-DR999_PMT06846;gene-DR999_PMT06892;gene-DR999_PMT06937;gene-DR999_PMT07076;gene-DR999_PMT07152;gene-DR999_PMT07383;gene-DR999_PMT07696;gene-DR999_PMT07775;gene-DR999_PMT07900;gene-DR999_PMT08129;gene-DR999_PMT08193;gene-DR999_PMT08797;gene-DR999_PMT08893;gene-DR999_PMT08973;gene-DR999_PMT09037;gene-DR999_PMT09418;gene-DR999_PMT09429;gene-DR999_PMT09437;gene-DR999_PMT09448;gene-DR999_PMT09486;gene-DR999_PMT09563;gene-DR999_PMT09565;gene-DR999_PMT09578;gene-DR999_PMT09799;gene-DR999_PMT10356;gene-DR999_PMT10496;gene-DR999_PMT10590;gene-DR999_PMT10629;gene-DR999_PMT10842;gene-DR999_PMT11135;gene-DR999_PMT11418;gene-DR999_PMT12038;gene-DR999_PMT12143;gene-DR999_PMT12705;gene-DR999_PMT12955;gene-DR999_PMT12981;gene-DR999_PMT13059;gene-DR999_PMT13163;gene-DR999_PMT13265;gene-DR999_PMT13308;gene-DR999_PMT13576;gene-DR999_PMT13625;gene-DR999_PMT13776;gene-DR999_PMT13803;gene-DR999_PMT13834;gene-DR999_PMT14048;gene-DR999_PMT14070;gene-DR999_PMT14091;gene-DR999_PMT14155;gene-DR999_PMT14177;gene-DR999_PMT14235;gene-DR999_PMT14404;gene-DR999_PMT14468;gene-DR999_PMT14496;gene-DR999_PMT14695;gene-DR999_PMT14758;gene-DR999_PMT14783;gene-DR999_PMT14844;gene-DR999_PMT14995;gene-DR999_PMT15086;gene-DR999_PMT15197;gene-DR999_PMT15240;gene-DR999_PMT15339;gene-DR999_PMT15353;gene-DR999_PMT15436;gene-DR999_PMT15704;gene-DR999_PMT15743;gene-DR999_PMT16055;gene-DR999_PMT16190;gene-DR999_PMT16212;gene-DR999_PMT16326;gene-DR999_PMT16337;gene-DR999_PMT16369;gene-DR999_PMT16633;gene-DR999_PMT16667;gene-DR999_PMT16685;gene-DR999_PMT16741;gene-DR999_PMT16923;gene-DR999_PMT17124;gene-DR999_PMT17448;gene-DR999_PMT17588;gene-DR999_PMT19131;gene-DR999_PMT19188;gene-DR999_PMT19255;gene-DR999_PMT19371;gene-DR999_PMT19388;gene-DR999_PMT19425;gene-DR999_PMT19636;gene-DR999_PMT19736;gene-DR999_PMT20030;gene-DR999_PMT20325;gene-DR999_PMT20352;gene-DR999_PMT20368;gene-DR999_PMT20425;gene-DR999_PMT20582;gene-DR999_PMT21327;gene-DR999_PMT21378;gene-DR999_PMT21502;gene-DR999_PMT21582;gene-DR999_PMT22088;gene-DR999_PMT23965</t>
  </si>
  <si>
    <t xml:space="preserve">Platysternon_megacephalum_newGene_36985;Platysternon_megacephalum_newGene_36995;Platysternon_megacephalum_newGene_42039;Platysternon_megacephalum_newGene_42327;gene-DR999_PMT00026;gene-DR999_PMT00328;gene-DR999_PMT00695;gene-DR999_PMT00903;gene-DR999_PMT01090;gene-DR999_PMT01310;gene-DR999_PMT01700;gene-DR999_PMT01866;gene-DR999_PMT02120;gene-DR999_PMT02546;gene-DR999_PMT02785;gene-DR999_PMT03080;gene-DR999_PMT03130;gene-DR999_PMT03229;gene-DR999_PMT03570;gene-DR999_PMT04121;gene-DR999_PMT04570;gene-DR999_PMT04984;gene-DR999_PMT05081;gene-DR999_PMT05351;gene-DR999_PMT06060;gene-DR999_PMT06140;gene-DR999_PMT06143;gene-DR999_PMT06255;gene-DR999_PMT07094;gene-DR999_PMT07174;gene-DR999_PMT07696;gene-DR999_PMT08804;gene-DR999_PMT08916;gene-DR999_PMT09037;gene-DR999_PMT10091;gene-DR999_PMT10141;gene-DR999_PMT10390;gene-DR999_PMT10842;gene-DR999_PMT11325;gene-DR999_PMT11737;gene-DR999_PMT11828;gene-DR999_PMT11971;gene-DR999_PMT12384;gene-DR999_PMT13348;gene-DR999_PMT13576;gene-DR999_PMT13734;gene-DR999_PMT13803;gene-DR999_PMT13891;gene-DR999_PMT14048;gene-DR999_PMT14177;gene-DR999_PMT14226;gene-DR999_PMT14404;gene-DR999_PMT14869;gene-DR999_PMT15197;gene-DR999_PMT15240;gene-DR999_PMT15248;gene-DR999_PMT16290;gene-DR999_PMT16369;gene-DR999_PMT16382;gene-DR999_PMT16427;gene-DR999_PMT16706;gene-DR999_PMT17124;gene-DR999_PMT17649;gene-DR999_PMT18381;gene-DR999_PMT18764;gene-DR999_PMT19619;gene-DR999_PMT19981;gene-DR999_PMT20030;gene-DR999_PMT20134;gene-DR999_PMT20368;gene-DR999_PMT20434;gene-DR999_PMT21263;gene-DR999_PMT21482;gene-DR999_PMT21876;gene-DR999_PMT22088</t>
  </si>
  <si>
    <r>
      <rPr>
        <sz val="11"/>
        <rFont val="Times New Roman"/>
        <family val="1"/>
      </rPr>
      <t xml:space="preserve">Table S3 GO enriched terms for various tissues and organs in </t>
    </r>
    <r>
      <rPr>
        <i val="true"/>
        <sz val="11"/>
        <rFont val="Times New Roman"/>
        <family val="1"/>
      </rPr>
      <t xml:space="preserve">Trachemys scripta elegans</t>
    </r>
  </si>
  <si>
    <t xml:space="preserve">GO:0006412</t>
  </si>
  <si>
    <t xml:space="preserve">translation</t>
  </si>
  <si>
    <t xml:space="preserve">gene-EEF1B2;gene-LOC117883048;gene-LOC117885058;gene-MRPS10;gene-MRPS16;gene-RPL17;gene-RPL18;gene-RPL19;gene-RPL22;gene-RPL23A;gene-RPL26L1;gene-RPL37;gene-RPL38;gene-RPS4X;gene-RPS7;gene-RPS9</t>
  </si>
  <si>
    <t xml:space="preserve">GO:0003735</t>
  </si>
  <si>
    <t xml:space="preserve">structural constituent of ribosome</t>
  </si>
  <si>
    <t xml:space="preserve">gene-LOC117883048;gene-LOC117885058;gene-MRPS10;gene-MRPS16;gene-RPL17;gene-RPL18;gene-RPL19;gene-RPL22;gene-RPL23A;gene-RPL26L1;gene-RPL37;gene-RPL38;gene-RPS4X;gene-RPS7;gene-RPS9</t>
  </si>
  <si>
    <t xml:space="preserve">Trachemys_scripta_newGene_19669;Trachemys_scripta_newGene_6876;Trachemys_scripta_newGene_749;gene-ABAT;gene-ABCC5;gene-ABR;gene-ADAMTS5;gene-ADCK5;gene-AHSG;gene-ALDH7A1;gene-AMOT;gene-ANKRD23;gene-AP5S1;gene-APAF1;gene-APOB;gene-ARAP3;gene-ARHGAP18;gene-ARL4D;gene-ASB5;gene-ATP6V1C2;gene-BCL2L10;gene-BORCS7;gene-CENPU;gene-CFH;gene-CKM;gene-COQ2;gene-CP;gene-CSF1;gene-DCAF7;gene-DCTN5;gene-DCUN1D3;gene-DENND3;gene-DOCK8;gene-DUSP1;gene-DUSP18;gene-ENDOG;gene-ERG28;gene-FANCL;gene-FBXO5;gene-FGG;gene-FKBP9;gene-FNDC3A;gene-FNIP1;gene-GCA;gene-GINS1;gene-GLB1L;gene-GPR155;gene-GXYLT2;gene-HAS2;gene-HEBP1;gene-HIC1;gene-HPD;gene-HPGD;gene-HS3ST1;gene-HSP90AA1;gene-HSPB6;gene-HSPH1;gene-IFRD1;gene-INKA1;gene-ISLR;gene-JCAD;gene-KBTBD13;gene-KITLG;gene-KIZ;gene-LACTB2;gene-LCA5;gene-LOC117867987;gene-LOC117871043;gene-LOC117871150;gene-LOC117871805;gene-LOC117871884;gene-LOC117873441;gene-LOC117873626;gene-LOC117874915;gene-LOC117877626;gene-LOC117877883;gene-LOC117877999;gene-LOC117879510;gene-LOC117880711;gene-LOC117884789;gene-LOC117884887;gene-METTL7A;gene-MEX3D;gene-MIOX;gene-MLKL;gene-MLXIP;gene-MOCOS;gene-MYOZ3;gene-NDUFAF5;gene-NECAP2;gene-NHLRC3;gene-NMRK1;gene-NOD1;gene-NOTCH1;gene-NPM3;gene-P3H3;gene-PALM;gene-PARS2;gene-PCSK9;gene-PHGDH;gene-PIH1D1;gene-PIK3C3;gene-PIR;gene-PLG;gene-PLK2;gene-PLOD1;gene-PODN;gene-PRDX1;gene-PRSS16;gene-PRUNE1;gene-PSME3;gene-PTPRN2;gene-PYURF;gene-RBPMS;gene-RFTN2;gene-RLIM;gene-RNF144B;gene-RPH3AL;gene-SERPINH1;gene-SLC25A18;gene-SLC25A20;gene-SLC27A4;gene-SOAT1;gene-SOD1;gene-SPRED2;gene-SPRY3;gene-ST6GAL1;gene-STXBP5L;gene-SULF2;gene-TFB1M;gene-TIGAR;gene-TNFRSF1B;gene-TNFSF13B;gene-TRIB3;gene-TXNDC5;gene-WNK4;gene-ZCCHC17;gene-ZFP36L1</t>
  </si>
  <si>
    <t xml:space="preserve">GO:0044444</t>
  </si>
  <si>
    <t xml:space="preserve">cytoplasmic part</t>
  </si>
  <si>
    <t xml:space="preserve">Trachemys_scripta_newGene_19669;Trachemys_scripta_newGene_6876;Trachemys_scripta_newGene_749;gene-ABAT;gene-ABCC5;gene-ABR;gene-ADAMTS5;gene-ADCK5;gene-AHSG;gene-ALDH7A1;gene-AMOT;gene-ANKRD23;gene-AP5S1;gene-APAF1;gene-APOB;gene-ARAP3;gene-ARHGAP18;gene-ASB5;gene-ATP6V1C2;gene-BCL2L10;gene-BORCS7;gene-CENPU;gene-CKM;gene-COQ2;gene-CP;gene-CSF1;gene-DCAF7;gene-DCTN5;gene-DCUN1D3;gene-DENND3;gene-DUSP18;gene-ENDOG;gene-ERG28;gene-FBXO5;gene-FGG;gene-FKBP9;gene-FNDC3A;gene-GCA;gene-GLB1L;gene-GXYLT2;gene-HEBP1;gene-HIC1;gene-HPD;gene-HPGD;gene-HS3ST1;gene-HSPB6;gene-HSPH1;gene-ISLR;gene-JCAD;gene-KBTBD13;gene-LACTB2;gene-LCA5;gene-LOC117867987;gene-LOC117871805;gene-LOC117871884;gene-LOC117873441;gene-LOC117873626;gene-LOC117874915;gene-LOC117877626;gene-LOC117877883;gene-LOC117877999;gene-LOC117879510;gene-LOC117880711;gene-LOC117884789;gene-LOC117884887;gene-METTL7A;gene-MEX3D;gene-MLXIP;gene-MOCOS;gene-MYOZ3;gene-NDUFAF5;gene-NECAP2;gene-NHLRC3;gene-NMRK1;gene-NOD1;gene-NOTCH1;gene-NPM3;gene-P3H3;gene-PALM;gene-PARS2;gene-PCSK9;gene-PHGDH;gene-PIK3C3;gene-PIR;gene-PLG;gene-PLK2;gene-PLOD1;gene-PRDX1;gene-PRSS16;gene-PRUNE1;gene-PTPRN2;gene-PYURF;gene-RBPMS;gene-RLIM;gene-RNF144B;gene-RPH3AL;gene-SERPINH1;gene-SLC25A18;gene-SLC25A20;gene-SLC27A4;gene-SOAT1;gene-SOD1;gene-SPRED2;gene-ST6GAL1;gene-STXBP5L;gene-SULF2;gene-TFB1M;gene-TIGAR;gene-TNFRSF1B;gene-TNFSF13B;gene-TRIB3;gene-TXNDC5;gene-WNK4;gene-ZCCHC17;gene-ZFP36L1</t>
  </si>
  <si>
    <t xml:space="preserve">GO:0060205</t>
  </si>
  <si>
    <t xml:space="preserve">cytoplasmic vesicle lumen</t>
  </si>
  <si>
    <t xml:space="preserve">gene-AHSG;gene-APAF1;gene-APOB;gene-FGG;gene-GCA;gene-HSPH1;gene-ISLR;gene-LOC117880711;gene-NHLRC3;gene-PLG;gene-TXNDC5</t>
  </si>
  <si>
    <t xml:space="preserve">GO:0005622</t>
  </si>
  <si>
    <t xml:space="preserve">intracellular</t>
  </si>
  <si>
    <t xml:space="preserve">Trachemys_scripta_newGene_19669;Trachemys_scripta_newGene_39421;Trachemys_scripta_newGene_6876;Trachemys_scripta_newGene_749;gene-ABAT;gene-ABCC5;gene-ABR;gene-ADAMTS5;gene-ADCK5;gene-AHSG;gene-ALDH7A1;gene-AMOT;gene-ANKRD23;gene-AP5S1;gene-APAF1;gene-APOB;gene-AQP9;gene-ARAP3;gene-ARHGAP18;gene-ARL4D;gene-ASB5;gene-ATP6V1C2;gene-BCL2L10;gene-BORCS7;gene-CENPU;gene-CFH;gene-CIART;gene-CKM;gene-COQ2;gene-CP;gene-CSF1;gene-DCAF7;gene-DCTN5;gene-DCUN1D3;gene-DENND3;gene-DUSP1;gene-DUSP18;gene-EBF3;gene-ENDOG;gene-ERG28;gene-ETS1;gene-FANCL;gene-FBXO5;gene-FGG;gene-FKBP9;gene-FNDC3A;gene-FNIP1;gene-GCA;gene-GINS1;gene-GLB1L;gene-GPR155;gene-GXYLT2;gene-HAS2;gene-HEBP1;gene-HIC1;gene-HPD;gene-HPGD;gene-HS3ST1;gene-HSPB6;gene-HSPH1;gene-IFRD1;gene-INKA1;gene-ISLR;gene-JCAD;gene-KBTBD13;gene-KIZ;gene-KLF16;gene-KLF3;gene-LACTB2;gene-LCA5;gene-LOC117867987;gene-LOC117871043;gene-LOC117871150;gene-LOC117871805;gene-LOC117871884;gene-LOC117873441;gene-LOC117873626;gene-LOC117874915;gene-LOC117877626;gene-LOC117877883;gene-LOC117877999;gene-LOC117879510;gene-LOC117880711;gene-LOC117884789;gene-LOC117884887;gene-LOC117885785;gene-METTL7A;gene-MEX3D;gene-MLXIP;gene-MOCOS;gene-MYOZ3;gene-NCAPH2;gene-NDUFAF5;gene-NECAP2;gene-NHLRC3;gene-NMRK1;gene-NOD1;gene-NOP14;gene-NOTCH1;gene-NPM3;gene-P3H3;gene-PALM;gene-PARS2;gene-PCSK9;gene-PHGDH;gene-PIK3C3;gene-PIR;gene-PLG;gene-PLK2;gene-PLOD1;gene-PODN;gene-PRDX1;gene-PRSS16;gene-PRUNE1;gene-PSME3;gene-PTPRN2;gene-PYROXD2;gene-PYURF;gene-RBPMS;gene-RFTN2;gene-RLIM;gene-RNF144B;gene-RPH3AL;gene-SALL3;gene-SERPINH1;gene-SLC25A18;gene-SLC25A20;gene-SLC27A4;gene-SOAT1;gene-SOD1;gene-SPRED2;gene-SPRY3;gene-ST6GAL1;gene-STXBP5L;gene-SULF2;gene-SYCP2;gene-TCEA2;gene-TFB1M;gene-TIGAR;gene-TNFRSF1B;gene-TNFSF13B;gene-TRAIP;gene-TRIB3;gene-TXNDC5;gene-WNK4;gene-ZCCHC17;gene-ZFP36L1;gene-ZNF366</t>
  </si>
  <si>
    <t xml:space="preserve">GO:0031983</t>
  </si>
  <si>
    <t xml:space="preserve">vesicle lumen</t>
  </si>
  <si>
    <t xml:space="preserve">GO:0030141</t>
  </si>
  <si>
    <t xml:space="preserve">secretory granule</t>
  </si>
  <si>
    <t xml:space="preserve">gene-AHSG;gene-APAF1;gene-FGG;gene-FNDC3A;gene-GCA;gene-ISLR;gene-LOC117873441;gene-LOC117877999;gene-LOC117880711;gene-METTL7A;gene-NHLRC3;gene-NOTCH1;gene-PLG;gene-PTPRN2;gene-RPH3AL;gene-SOD1;gene-TNFRSF1B;gene-TXNDC5</t>
  </si>
  <si>
    <t xml:space="preserve">GO:0044424</t>
  </si>
  <si>
    <t xml:space="preserve">intracellular part</t>
  </si>
  <si>
    <t xml:space="preserve">Trachemys_scripta_newGene_19669;Trachemys_scripta_newGene_39421;Trachemys_scripta_newGene_6876;Trachemys_scripta_newGene_749;gene-ABAT;gene-ABCC5;gene-ABR;gene-ADAMTS5;gene-ADCK5;gene-AHSG;gene-ALDH7A1;gene-AMOT;gene-ANKRD23;gene-AP5S1;gene-APAF1;gene-APOB;gene-AQP9;gene-ARAP3;gene-ARHGAP18;gene-ARL4D;gene-ASB5;gene-ATP6V1C2;gene-BCL2L10;gene-BORCS7;gene-CENPU;gene-CFH;gene-CIART;gene-CKM;gene-COQ2;gene-CP;gene-CSF1;gene-DCAF7;gene-DCTN5;gene-DCUN1D3;gene-DENND3;gene-DUSP1;gene-DUSP18;gene-EBF3;gene-ENDOG;gene-ERG28;gene-ETS1;gene-FANCL;gene-FBXO5;gene-FGG;gene-FKBP9;gene-FNDC3A;gene-FNIP1;gene-GCA;gene-GINS1;gene-GLB1L;gene-GPR155;gene-GXYLT2;gene-HAS2;gene-HEBP1;gene-HIC1;gene-HPD;gene-HPGD;gene-HS3ST1;gene-HSPB6;gene-HSPH1;gene-IFRD1;gene-INKA1;gene-ISLR;gene-JCAD;gene-KBTBD13;gene-KIZ;gene-KLF16;gene-KLF3;gene-LACTB2;gene-LCA5;gene-LOC117867987;gene-LOC117871043;gene-LOC117871150;gene-LOC117871805;gene-LOC117871884;gene-LOC117873441;gene-LOC117873626;gene-LOC117874915;gene-LOC117877626;gene-LOC117877883;gene-LOC117877999;gene-LOC117879510;gene-LOC117880711;gene-LOC117884789;gene-LOC117884887;gene-LOC117885785;gene-METTL7A;gene-MEX3D;gene-MLXIP;gene-MOCOS;gene-MYOZ3;gene-NCAPH2;gene-NDUFAF5;gene-NECAP2;gene-NHLRC3;gene-NMRK1;gene-NOD1;gene-NOP14;gene-NOTCH1;gene-NPM3;gene-P3H3;gene-PALM;gene-PARS2;gene-PCSK9;gene-PHGDH;gene-PIK3C3;gene-PIR;gene-PLG;gene-PLK2;gene-PLOD1;gene-PODN;gene-PRDX1;gene-PRSS16;gene-PRUNE1;gene-PSME3;gene-PTPRN2;gene-PYURF;gene-RBPMS;gene-RFTN2;gene-RLIM;gene-RNF144B;gene-RPH3AL;gene-SALL3;gene-SERPINH1;gene-SLC25A18;gene-SLC25A20;gene-SLC27A4;gene-SOAT1;gene-SOD1;gene-SPRED2;gene-SPRY3;gene-ST6GAL1;gene-STXBP5L;gene-SULF2;gene-SYCP2;gene-TCEA2;gene-TFB1M;gene-TIGAR;gene-TNFRSF1B;gene-TNFSF13B;gene-TRAIP;gene-TRIB3;gene-TXNDC5;gene-WNK4;gene-ZCCHC17;gene-ZFP36L1;gene-ZNF366</t>
  </si>
  <si>
    <t xml:space="preserve">gene-ADAMTS5;gene-AHSG;gene-APOB;gene-CP;gene-CSF1;gene-FGG;gene-LOC117877883;gene-PCSK9;gene-PTPRN2;gene-SERPINH1;gene-TXNDC5</t>
  </si>
  <si>
    <t xml:space="preserve">GO:0044464</t>
  </si>
  <si>
    <t xml:space="preserve">cell part</t>
  </si>
  <si>
    <t xml:space="preserve">Trachemys_scripta_newGene_19669;Trachemys_scripta_newGene_39421;Trachemys_scripta_newGene_6876;Trachemys_scripta_newGene_749;gene-ABAT;gene-ABCC5;gene-ABR;gene-ADAMTS15;gene-ADAMTS5;gene-ADCK5;gene-AHSG;gene-ALDH7A1;gene-AMOT;gene-ANKRD23;gene-AP5S1;gene-APAF1;gene-APOB;gene-AQP9;gene-ARAP3;gene-ARHGAP18;gene-ARL4D;gene-ASB5;gene-ATP6V1C2;gene-BCL2L10;gene-BORCS7;gene-CD82;gene-CENPU;gene-CFH;gene-CIART;gene-CKM;gene-CNTNAP2;gene-COQ2;gene-CP;gene-CSF1;gene-DCAF7;gene-DCTN5;gene-DCUN1D3;gene-DENND3;gene-DUSP1;gene-DUSP18;gene-EBF3;gene-ENDOG;gene-ERG28;gene-ETS1;gene-FANCL;gene-FBXO5;gene-FGG;gene-FKBP9;gene-FNDC3A;gene-FNIP1;gene-GCA;gene-GINS1;gene-GLB1L;gene-GPR155;gene-GXYLT2;gene-HAS2;gene-HEBP1;gene-HIC1;gene-HPD;gene-HPGD;gene-HS3ST1;gene-HSPB6;gene-HSPH1;gene-IFRD1;gene-IGSF8;gene-INKA1;gene-ISLR;gene-JCAD;gene-KBTBD13;gene-KIZ;gene-KLF16;gene-KLF3;gene-LACTB2;gene-LCA5;gene-LOC117867987;gene-LOC117871043;gene-LOC117871150;gene-LOC117871805;gene-LOC117871884;gene-LOC117873441;gene-LOC117873626;gene-LOC117873857;gene-LOC117874915;gene-LOC117877626;gene-LOC117877883;gene-LOC117877999;gene-LOC117879510;gene-LOC117880711;gene-LOC117884789;gene-LOC117884887;gene-LOC117885785;gene-METTL7A;gene-MEX3D;gene-MLXIP;gene-MOCOS;gene-MYOZ3;gene-NCAPH2;gene-NDUFAF5;gene-NECAP2;gene-NHLRC3;gene-NMRK1;gene-NOD1;gene-NOP14;gene-NOTCH1;gene-NPM3;gene-NPR3;gene-P3H3;gene-PALM;gene-PARS2;gene-PCDH19;gene-PCSK9;gene-PHGDH;gene-PIK3C3;gene-PIR;gene-PLG;gene-PLK2;gene-PLOD1;gene-PODN;gene-PRDX1;gene-PRSS16;gene-PRSS8;gene-PRUNE1;gene-PSME3;gene-PTPRN2;gene-PYROXD2;gene-PYURF;gene-RBPMS;gene-RFTN2;gene-RLIM;gene-RNF144B;gene-RPH3AL;gene-SALL3;gene-SERPINH1;gene-SLC16A10;gene-SLC25A18;gene-SLC25A20;gene-SLC27A4;gene-SOAT1;gene-SOD1;gene-SPRED2;gene-SPRY3;gene-ST6GAL1;gene-STXBP5L;gene-SULF2;gene-SYCP2;gene-TAS1R1;gene-TCEA2;gene-TFB1M;gene-TIGAR;gene-TNFRSF1B;gene-TNFSF10;gene-TNFSF13B;gene-TRABD2A;gene-TRAIP;gene-TRIB3;gene-TXNDC5;gene-WNK4;gene-ZCCHC17;gene-ZFP36L1;gene-ZNF366</t>
  </si>
  <si>
    <t xml:space="preserve">GO:0005623</t>
  </si>
  <si>
    <t xml:space="preserve">cell</t>
  </si>
  <si>
    <t xml:space="preserve">GO:0005576</t>
  </si>
  <si>
    <t xml:space="preserve">extracellular region</t>
  </si>
  <si>
    <t xml:space="preserve">gene-ADAMTS15;gene-ADAMTS5;gene-AHSG;gene-ANOS1;gene-APAF1;gene-APOB;gene-CFH;gene-CKM;gene-COL8A1;gene-CP;gene-CSF1;gene-FGG;gene-GCA;gene-HEBP1;gene-HPGD;gene-HSPH1;gene-ISLR;gene-LOC117873441;gene-LOC117873857;gene-LOC117877883;gene-LOC117880711;gene-LOC117886647;gene-METTL7A;gene-NCAPH2;gene-NHLRC3;gene-NOTCH1;gene-NPC1;gene-PCSK9;gene-PLG;gene-PLOD1;gene-PODN;gene-PRSS8;gene-SOD1;gene-ST6GAL1;gene-SULF2;gene-THBS2;gene-TNFRSF1B;gene-TNFSF10;gene-TNFSF13B;gene-TXNDC5</t>
  </si>
  <si>
    <t xml:space="preserve">GO:0099503</t>
  </si>
  <si>
    <t xml:space="preserve">secretory vesicle</t>
  </si>
  <si>
    <t xml:space="preserve">gene-AHSG;gene-APAF1;gene-FGG;gene-FNDC3A;gene-GCA;gene-ISLR;gene-LOC117873441;gene-LOC117877999;gene-LOC117880711;gene-METTL7A;gene-NHLRC3;gene-NOTCH1;gene-PLG;gene-PTPRN2;gene-RPH3AL;gene-SOD1;gene-STXBP5L;gene-TNFRSF1B;gene-TXNDC5</t>
  </si>
  <si>
    <t xml:space="preserve">GO:0005575</t>
  </si>
  <si>
    <t xml:space="preserve">cellular_component</t>
  </si>
  <si>
    <t xml:space="preserve">Trachemys_scripta_newGene_19669;Trachemys_scripta_newGene_39421;Trachemys_scripta_newGene_6876;Trachemys_scripta_newGene_749;gene-ABAT;gene-ABCC5;gene-ABR;gene-ADAMTS15;gene-ADAMTS5;gene-ADCK5;gene-AHSG;gene-ALDH7A1;gene-AMOT;gene-ANKRD23;gene-AP5S1;gene-APAF1;gene-APOB;gene-AQP9;gene-ARAP3;gene-ARHGAP18;gene-ARL4D;gene-ASB5;gene-ATP6V1C2;gene-BCL2L10;gene-BORCS7;gene-CD82;gene-CENPU;gene-CFH;gene-CIART;gene-CKM;gene-CNTNAP2;gene-COQ2;gene-CP;gene-CSF1;gene-DCAF7;gene-DCTN5;gene-DCUN1D3;gene-DENND3;gene-DUSP1;gene-DUSP18;gene-EBF3;gene-ENDOG;gene-ERG28;gene-ETS1;gene-FANCL;gene-FBXO5;gene-FGG;gene-FKBP9;gene-FNDC3A;gene-FNIP1;gene-FRZB;gene-GCA;gene-GINS1;gene-GLB1L;gene-GPR155;gene-GXYLT2;gene-HAS2;gene-HEBP1;gene-HIC1;gene-HPD;gene-HPGD;gene-HS3ST1;gene-HSPB6;gene-HSPH1;gene-IFRD1;gene-IGSF8;gene-INKA1;gene-ISLR;gene-JCAD;gene-KBTBD13;gene-KIZ;gene-KLF16;gene-KLF3;gene-LACTB2;gene-LCA5;gene-LOC117867987;gene-LOC117871043;gene-LOC117871150;gene-LOC117871805;gene-LOC117871884;gene-LOC117873441;gene-LOC117873626;gene-LOC117873857;gene-LOC117874915;gene-LOC117877626;gene-LOC117877883;gene-LOC117877999;gene-LOC117879510;gene-LOC117880711;gene-LOC117884789;gene-LOC117884887;gene-LOC117885785;gene-METTL7A;gene-MEX3D;gene-MLXIP;gene-MOCOS;gene-MYOZ3;gene-NCAPH2;gene-NDUFAF5;gene-NECAP2;gene-NHLRC3;gene-NMRK1;gene-NOD1;gene-NOP14;gene-NOTCH1;gene-NPM3;gene-NPR3;gene-P3H3;gene-PALM;gene-PARS2;gene-PCDH19;gene-PCSK9;gene-PHGDH;gene-PIK3C3;gene-PIR;gene-PLG;gene-PLK2;gene-PLOD1;gene-PODN;gene-PRDX1;gene-PRSS16;gene-PRSS8;gene-PRUNE1;gene-PSME3;gene-PTPRN2;gene-PYROXD2;gene-PYURF;gene-RBPMS;gene-RFTN2;gene-RLIM;gene-RNF144B;gene-RPH3AL;gene-SALL3;gene-SERPINH1;gene-SLC16A10;gene-SLC25A18;gene-SLC25A20;gene-SLC27A4;gene-SOAT1;gene-SOD1;gene-SPRED2;gene-SPRY3;gene-ST6GAL1;gene-STXBP5L;gene-SULF2;gene-SYCP2;gene-TAS1R1;gene-TCEA2;gene-TFB1M;gene-TIGAR;gene-TMEM106A;gene-TNFRSF1B;gene-TNFSF10;gene-TNFSF13B;gene-TRABD2A;gene-TRAIP;gene-TRIB3;gene-TXNDC5;gene-WNK4;gene-ZCCHC17;gene-ZFP36L1;gene-ZNF366</t>
  </si>
  <si>
    <t xml:space="preserve">GO:0044432</t>
  </si>
  <si>
    <t xml:space="preserve">endoplasmic reticulum part</t>
  </si>
  <si>
    <t xml:space="preserve">gene-ADAMTS5;gene-AHSG;gene-APOB;gene-CP;gene-CSF1;gene-ERG28;gene-FGG;gene-GXYLT2;gene-HPD;gene-LOC117867987;gene-LOC117874915;gene-LOC117877883;gene-NOTCH1;gene-PCSK9;gene-PLOD1;gene-PTPRN2;gene-PYURF;gene-SERPINH1;gene-SLC27A4;gene-SOAT1;gene-TXNDC5</t>
  </si>
  <si>
    <t xml:space="preserve">GO:0043227</t>
  </si>
  <si>
    <t xml:space="preserve">membrane-bounded organelle</t>
  </si>
  <si>
    <t xml:space="preserve">Trachemys_scripta_newGene_19669;Trachemys_scripta_newGene_749;gene-ABAT;gene-ADAMTS5;gene-ADCK5;gene-AHSG;gene-ALDH7A1;gene-AMOT;gene-ANKRD23;gene-AP5S1;gene-APAF1;gene-APOB;gene-AQP9;gene-ARAP3;gene-ARHGAP18;gene-ARL4D;gene-ATP6V1C2;gene-BCL2L10;gene-CENPU;gene-CFH;gene-CIART;gene-COQ2;gene-CP;gene-CSF1;gene-DCAF7;gene-DCTN5;gene-DUSP1;gene-DUSP18;gene-EBF3;gene-ENDOG;gene-ERG28;gene-ETS1;gene-FANCL;gene-FBXO5;gene-FGG;gene-FKBP9;gene-FNDC3A;gene-GCA;gene-GINS1;gene-GLB1L;gene-GXYLT2;gene-HIC1;gene-HPD;gene-HPGD;gene-HS3ST1;gene-HSPB6;gene-HSPH1;gene-IFRD1;gene-INKA1;gene-ISLR;gene-KLF16;gene-KLF3;gene-LACTB2;gene-LOC117867987;gene-LOC117871043;gene-LOC117871150;gene-LOC117871805;gene-LOC117871884;gene-LOC117873441;gene-LOC117873626;gene-LOC117874915;gene-LOC117877626;gene-LOC117877883;gene-LOC117877999;gene-LOC117880711;gene-LOC117884789;gene-LOC117884887;gene-LOC117885785;gene-METTL7A;gene-MEX3D;gene-MLXIP;gene-NCAPH2;gene-NDUFAF5;gene-NECAP2;gene-NHLRC3;gene-NOP14;gene-NOTCH1;gene-NPM3;gene-P3H3;gene-PALM;gene-PARS2;gene-PCSK9;gene-PIK3C3;gene-PIR;gene-PLG;gene-PLOD1;gene-PRDX1;gene-PRSS16;gene-PRUNE1;gene-PSME3;gene-PTPRN2;gene-PYURF;gene-RBPMS;gene-RLIM;gene-RNF144B;gene-RPH3AL;gene-SALL3;gene-SERPINH1;gene-SLC25A18;gene-SLC25A20;gene-SLC27A4;gene-SOAT1;gene-SOD1;gene-SPRED2;gene-ST6GAL1;gene-STXBP5L;gene-SULF2;gene-SYCP2;gene-TCEA2;gene-TFB1M;gene-TIGAR;gene-TNFRSF1B;gene-TRABD2A;gene-TRAIP;gene-TRIB3;gene-TXNDC5;gene-ZCCHC17;gene-ZFP36L1;gene-ZNF366</t>
  </si>
  <si>
    <t xml:space="preserve">GO:0005783</t>
  </si>
  <si>
    <t xml:space="preserve">endoplasmic reticulum</t>
  </si>
  <si>
    <t xml:space="preserve">gene-ADAMTS5;gene-AHSG;gene-APOB;gene-CP;gene-CSF1;gene-ERG28;gene-FGG;gene-FKBP9;gene-GXYLT2;gene-HPD;gene-KSR1;gene-LOC117867987;gene-LOC117874915;gene-LOC117877883;gene-LOC117884789;gene-NOTCH1;gene-NPC1;gene-P3H3;gene-P4HA2;gene-PCSK9;gene-PLOD1;gene-PTGS2;gene-PTPRN2;gene-PYURF;gene-SERPINH1;gene-SLC27A4;gene-SOAT1;gene-ST6GAL1;gene-SULF2;gene-TXNDC5</t>
  </si>
  <si>
    <t xml:space="preserve">GO:0000793</t>
  </si>
  <si>
    <t xml:space="preserve">condensed chromosome</t>
  </si>
  <si>
    <t xml:space="preserve">gene-CDC6;gene-CENPU;gene-FANCD2;gene-GCNA;gene-HMGB2;gene-LIG4;gene-LOC117870296;gene-MKI67;gene-NCAPH2;gene-PLK1;gene-SPC25;gene-TOP2A</t>
  </si>
  <si>
    <t xml:space="preserve">GO:0000776</t>
  </si>
  <si>
    <t xml:space="preserve">kinetochore</t>
  </si>
  <si>
    <t xml:space="preserve">gene-CENPI;gene-CENPU;gene-CENPV;gene-CENPW;gene-KAT8;gene-KNSTRN;gene-LOC117867962;gene-PLK1;gene-SPC25</t>
  </si>
  <si>
    <t xml:space="preserve">Trachemys_scripta_newGene_28403;gene-AARS2;gene-ACMSD;gene-ACSF2;gene-AHCY;gene-ALDH1A1;gene-ALDH3A2;gene-ANKRD37;gene-ANKS4B;gene-APOA1;gene-ARHGAP23;gene-ASTN2;gene-ATP1A1;gene-ATP5PO;gene-ATP9A;gene-ATXN2;gene-B4GALT5;gene-BAD;gene-BCO1;gene-C4H6orf89;gene-CCM2;gene-CCNF;gene-CCR7;gene-CD36;gene-CDC6;gene-CDT1;gene-CENPU;gene-CEP19;gene-CKAP2;gene-CLU;gene-CNDP2;gene-CRPPA;gene-DACT1;gene-DBI;gene-DUT;gene-ECH1;gene-EEF1B2;gene-ERC1;gene-ERG28;gene-ETNK2;gene-FABP1;gene-FASTKD2;gene-FAXDC2;gene-FXN;gene-GCLC;gene-GLRX5;gene-GPER1;gene-GPT;gene-GTPBP3;gene-HAUS6;gene-HIC1;gene-HMGB2;gene-HSPB6;gene-HYAL2;gene-IL22RA2;gene-IRF6;gene-ITFG2;gene-KCNG3;gene-KIF11;gene-KIF20A;gene-KLHL41;gene-KMO;gene-LACTB2;gene-LGMN;gene-LIG4;gene-LIMK2;gene-LOC117867708;gene-LOC117868259;gene-LOC117868902;gene-LOC117870296;gene-LOC117871805;gene-LOC117871942;gene-LOC117872839;gene-LOC117873503;gene-LOC117874915;gene-LOC117875171;gene-LOC117875747;gene-LOC117876877;gene-LOC117877424;gene-LOC117878062;gene-LOC117879102;gene-LOC117880200;gene-LOC117881365;gene-LOC117881921;gene-LOC117882088;gene-LOC117883341;gene-LOC117883831;gene-LOC117885106;gene-LOC117887079;gene-LOC117888694;gene-LOC117889275;gene-LSM11;gene-MB;gene-MDH1;gene-MELK;gene-MELTF;gene-MGME1;gene-MIA2;gene-MIOS;gene-MLLT1;gene-MME;gene-MPP1;gene-MTFR2;gene-MTMR12;gene-NDUFA6;gene-NFATC3;gene-NFKBIB;gene-NHLRC3;gene-NNT;gene-NOD1;gene-NOSTRIN;gene-NPM3;gene-P4HB;gene-PALM;gene-PGD;gene-PGGHG;gene-PIGR;gene-PLA2G6;gene-PLA2G7;gene-PLK1;gene-PLOD1;gene-PNO1;gene-PPRC1;gene-PRKD2;gene-PSMA4;gene-PSMD10;gene-QDPR;gene-RAB2A;gene-RASD1;gene-RBBP7;gene-RETSAT;gene-RIN1;gene-RLIM;gene-RNF157;gene-RNF32;gene-RPL18;gene-SDSL;gene-SELENOP;gene-SERPINH1;gene-SFN;gene-SH3GL1;gene-SHCBP1;gene-SIPA1;gene-SLC25A20;gene-SLC25A3;gene-SLC6A17;gene-SNX10;gene-SOD1;gene-SPC25;gene-SPTSSA;gene-STEAP4;gene-STIL;gene-TBC1D16;gene-TBC1D22A;gene-TCP11;gene-TDRP;gene-TIMM17A;gene-TMED6;gene-TOP3A;gene-TPM4;gene-TRIM65;gene-TRIM72;gene-TWF1;gene-TYMS;gene-UBXN2B;gene-UCP2;gene-UFM1;gene-ULK2;gene-VRK1;gene-XPNPEP1</t>
  </si>
  <si>
    <t xml:space="preserve">GO:0048037</t>
  </si>
  <si>
    <t xml:space="preserve">cofactor binding</t>
  </si>
  <si>
    <t xml:space="preserve">gene-AHCY;gene-ALDH1A1;gene-DBI;gene-FLVCR2;gene-FXN;gene-GCLC;gene-GPT;gene-KMO;gene-LOC117868259;gene-LOC117874915;gene-MB;gene-MDH1;gene-NNT;gene-PGD;gene-PLOD1;gene-QDPR;gene-THNSL2;gene-TYMS</t>
  </si>
  <si>
    <t xml:space="preserve">GO:0050662</t>
  </si>
  <si>
    <t xml:space="preserve">coenzyme binding</t>
  </si>
  <si>
    <t xml:space="preserve">gene-AHCY;gene-ALDH1A1;gene-DBI;gene-GCLC;gene-GPT;gene-KMO;gene-LOC117868259;gene-MDH1;gene-NNT;gene-PGD;gene-PLOD1;gene-QDPR;gene-THNSL2</t>
  </si>
  <si>
    <t xml:space="preserve">gene-ABI2;gene-ACAD10;gene-ACLY;gene-ACSBG2;gene-AGMAT;gene-AGO2;gene-ALDH1A1;gene-AMOTL1;gene-ANXA5;gene-AP5M1;gene-APMAP;gene-ARHGAP23;gene-ARHGAP24;gene-ARPC1B;gene-ASB6;gene-ATP2B4;gene-BDKRB2;gene-C3;gene-CBR4;gene-CCDC183;gene-CFAP91;gene-CHMP4C;gene-CKM;gene-CLIP1;gene-COTL1;gene-CTIF;gene-DBT;gene-DCAF7;gene-DCTN5;gene-DPP8;gene-DUT;gene-EEF1B2;gene-EMID1;gene-EPHA3;gene-ERGIC2;gene-FABP1;gene-FAM114A2;gene-FGFR1OP2;gene-FKBP10;gene-FMO1;gene-FXR1;gene-GABPB1;gene-GAK;gene-GCA;gene-GPER1;gene-HCK;gene-HDHD5;gene-HS2ST1;gene-HS3ST1;gene-IRF1;gene-JAK2;gene-KANK4;gene-LOC117867515;gene-LOC117867574;gene-LOC117867826;gene-LOC117868398;gene-LOC117868803;gene-LOC117869237;gene-LOC117871805;gene-LOC117872471;gene-LOC117873037;gene-LOC117873183;gene-LOC117874915;gene-LOC117875251;gene-LOC117876234;gene-LOC117877999;gene-LOC117878062;gene-LOC117879016;gene-LOC117879113;gene-LOC117884819;gene-LOC117884887;gene-LOC117886822;gene-MAPK10;gene-MARCHF2;gene-MAT1A;gene-MAT2A;gene-MCOLN3;gene-MEST;gene-MICALL2;gene-MRPL1;gene-MRPL58;gene-MRPS17;gene-MSN;gene-NAAA;gene-NHLRC3;gene-NPM3;gene-NR4A1;gene-NUCB2;gene-ODC1;gene-OSBPL11;gene-PAH;gene-PALM;gene-PLA2G6;gene-PMF1;gene-PPA1;gene-PRKAB2;gene-PSTPIP2;gene-PYURF;gene-RAB11FIP2;gene-RAB3IP;gene-RAI1;gene-RANBP10;gene-RLIM;gene-SDC1;gene-SEC22C;gene-SERPINH1;gene-SI;gene-SIK1;gene-SLC15A2;gene-SLC25A3;gene-SLC25A43;gene-SLC37A3;gene-SMYD2;gene-SOAT1;gene-SOX4;gene-SPAG17;gene-SPAG9;gene-STK38L;gene-STRIP2;gene-SVIP;gene-SYNE2;gene-TARS1;gene-TDO2;gene-TGM2;gene-TIMM8B;gene-TRAK1;gene-TWF1;gene-TXNDC12;gene-TXNDC5;gene-UCHL1;gene-UFM1;gene-UHMK1;gene-UHRF1BP1L;gene-UPP2;gene-VIM;gene-ZBTB16</t>
  </si>
  <si>
    <t xml:space="preserve">gene-ABI2;gene-ACAD10;gene-ACLY;gene-ACSBG2;gene-AGMAT;gene-AGO2;gene-ALDH1A1;gene-AMOTL1;gene-ANXA5;gene-AP5M1;gene-APMAP;gene-ARHGAP23;gene-ARHGAP24;gene-ARPC1B;gene-ASB6;gene-ATP2B4;gene-BDKRB2;gene-C3;gene-CBR4;gene-CCDC183;gene-CFAP91;gene-CHMP4C;gene-CKM;gene-CLIP1;gene-COTL1;gene-CTIF;gene-CXCL12;gene-DBT;gene-DCAF7;gene-DCTN5;gene-DPP8;gene-DUT;gene-DYNLL1;gene-EEF1B2;gene-EMID1;gene-EPHA3;gene-ERGIC2;gene-FABP1;gene-FAM114A2;gene-FGFR1OP2;gene-FKBP10;gene-FMO1;gene-FST;gene-FXR1;gene-GABPB1;gene-GAK;gene-GCA;gene-GPER1;gene-HCK;gene-HDHD5;gene-HEXIM1;gene-HS2ST1;gene-HS3ST1;gene-HSP90AA1;gene-INKA1;gene-IRF1;gene-JAK2;gene-KANK4;gene-KLHL6;gene-LOC117867515;gene-LOC117867574;gene-LOC117867826;gene-LOC117868398;gene-LOC117868803;gene-LOC117869237;gene-LOC117871805;gene-LOC117872471;gene-LOC117873037;gene-LOC117873183;gene-LOC117874915;gene-LOC117875251;gene-LOC117876234;gene-LOC117877999;gene-LOC117878062;gene-LOC117879016;gene-LOC117879113;gene-LOC117882867;gene-LOC117884819;gene-LOC117884887;gene-LOC117886822;gene-MAPK10;gene-MARCHF2;gene-MAT1A;gene-MAT2A;gene-MCOLN3;gene-MEST;gene-METTL8;gene-MICALL2;gene-MORN4;gene-MRPL1;gene-MRPL58;gene-MRPS17;gene-MSN;gene-NAAA;gene-NHLRC3;gene-NPM3;gene-NR4A1;gene-NUCB2;gene-ODC1;gene-OSBPL11;gene-PAH;gene-PALM;gene-PLA2G6;gene-PMF1;gene-PPA1;gene-PRKAB2;gene-PSTPIP2;gene-PYURF;gene-RAB11FIP2;gene-RAB3IP;gene-RAI1;gene-RANBP10;gene-RLIM;gene-SDC1;gene-SEC22C;gene-SERPINH1;gene-SI;gene-SIK1;gene-SLC15A2;gene-SLC25A3;gene-SLC25A43;gene-SLC37A3;gene-SMYD2;gene-SOAT1;gene-SOX4;gene-SPAG17;gene-SPAG9;gene-SREBF1;gene-STK38L;gene-STRIP2;gene-SVIP;gene-SYNE2;gene-TARS1;gene-TDO2;gene-TGM2;gene-TIMM8B;gene-TRAK1;gene-TUBB4A;gene-TWF1;gene-TXNDC12;gene-TXNDC5;gene-UCHL1;gene-UFM1;gene-UHMK1;gene-UHRF1BP1L;gene-UPP2;gene-VIM;gene-ZBTB16</t>
  </si>
  <si>
    <t xml:space="preserve">GO:0043229</t>
  </si>
  <si>
    <t xml:space="preserve">intracellular organelle</t>
  </si>
  <si>
    <t xml:space="preserve">gene-ACAD10;gene-ACLY;gene-ACSBG2;gene-AEBP2;gene-AGMAT;gene-AGO2;gene-ALDH1A1;gene-AMOTL1;gene-ANXA5;gene-AP5M1;gene-APMAP;gene-ARHGAP24;gene-ARPC1B;gene-ATP2B4;gene-BDKRB2;gene-C3;gene-CBR4;gene-CCDC183;gene-CFAP91;gene-CHMP4C;gene-CLIP1;gene-COTL1;gene-DBT;gene-DCAF7;gene-DCTN5;gene-DUT;gene-EMID1;gene-EPHA3;gene-ERGIC2;gene-FABP1;gene-FAM114A2;gene-FMO1;gene-FST;gene-FXR1;gene-GABPB1;gene-GAK;gene-GCA;gene-GINS3;gene-GPER1;gene-HCK;gene-HDHD5;gene-HEXIM1;gene-HS2ST1;gene-HS3ST1;gene-INKA1;gene-IRF1;gene-JADE2;gene-JAK2;gene-KANK4;gene-KDM4B;gene-KLHL6;gene-LOC117867515;gene-LOC117867574;gene-LOC117867826;gene-LOC117868398;gene-LOC117868803;gene-LOC117869237;gene-LOC117871805;gene-LOC117872471;gene-LOC117873183;gene-LOC117874915;gene-LOC117875251;gene-LOC117876234;gene-LOC117877999;gene-LOC117878062;gene-LOC117879016;gene-LOC117879113;gene-LOC117882867;gene-LOC117883556;gene-LOC117884819;gene-LOC117884887;gene-LOC117885785;gene-LOC117886822;gene-LPAR4;gene-LSP1;gene-MAPK10;gene-MARCHF2;gene-MAT1A;gene-MCOLN3;gene-MED13;gene-MEST;gene-METTL8;gene-MICALL2;gene-MRPL1;gene-MRPL58;gene-MRPS17;gene-MSN;gene-NAAA;gene-NCAPH2;gene-NHLRC3;gene-NPM3;gene-NR4A1;gene-NUCB2;gene-OSBPL11;gene-PALM;gene-PHC3;gene-PLA2G6;gene-PMF1;gene-PRKAB2;gene-PRKRIP1;gene-PSTPIP2;gene-PTPRA;gene-PYURF;gene-RAB11FIP2;gene-RAB3IP;gene-RAI1;gene-RANBP10;gene-REV1;gene-RLIM;gene-SDC1;gene-SEC22C;gene-SERPINH1;gene-SI;gene-SIK1;gene-SLC15A2;gene-SLC25A3;gene-SLC25A43;gene-SLC37A3;gene-SMYD2;gene-SOAT1;gene-SOX4;gene-SPAG17;gene-SPAG9;gene-STK38L;gene-STRIP2;gene-SVIP;gene-SYNE2;gene-TARS1;gene-TGM2;gene-TIMM8B;gene-TRAK1;gene-TTC4;gene-TWF1;gene-TXNDC12;gene-TXNDC5;gene-UCHL1;gene-UFM1;gene-UHMK1;gene-UHRF1BP1L;gene-UPP2;gene-VIM;gene-WDR74;gene-ZBTB16</t>
  </si>
  <si>
    <t xml:space="preserve">GO:0043226</t>
  </si>
  <si>
    <t xml:space="preserve">organelle</t>
  </si>
  <si>
    <t xml:space="preserve">gene-ACAD10;gene-ACLY;gene-ACSBG2;gene-AEBP2;gene-AGMAT;gene-AGO2;gene-ALDH1A1;gene-AMOTL1;gene-ANXA5;gene-AP5M1;gene-APMAP;gene-ARHGAP24;gene-ARPC1B;gene-ATP2B4;gene-BDKRB2;gene-C3;gene-CBR4;gene-CCDC183;gene-CETP;gene-CFAP91;gene-CHMP4C;gene-CLIP1;gene-COTL1;gene-DBT;gene-DCAF7;gene-DCTN5;gene-DUT;gene-EMID1;gene-EPHA3;gene-ERGIC2;gene-FABP1;gene-FAM114A2;gene-FMO1;gene-FST;gene-FXR1;gene-GABPB1;gene-GAK;gene-GCA;gene-GINS3;gene-GPER1;gene-HCK;gene-HDHD5;gene-HEXIM1;gene-HS2ST1;gene-HS3ST1;gene-INKA1;gene-IRF1;gene-JADE2;gene-JAK2;gene-KANK4;gene-KDM4B;gene-KLHL6;gene-LOC117867515;gene-LOC117867574;gene-LOC117867826;gene-LOC117868398;gene-LOC117868803;gene-LOC117869237;gene-LOC117871805;gene-LOC117872471;gene-LOC117873183;gene-LOC117874915;gene-LOC117875251;gene-LOC117876234;gene-LOC117877999;gene-LOC117878062;gene-LOC117879016;gene-LOC117879113;gene-LOC117882867;gene-LOC117883556;gene-LOC117884819;gene-LOC117884887;gene-LOC117885785;gene-LOC117886822;gene-LPAR4;gene-LSP1;gene-MAPK10;gene-MARCHF2;gene-MAT1A;gene-MCOLN3;gene-MED13;gene-MEST;gene-METTL8;gene-MICALL2;gene-MORN4;gene-MRPL1;gene-MRPL58;gene-MRPS17;gene-MSN;gene-NAAA;gene-NCAPH2;gene-NHLRC3;gene-NPM3;gene-NR4A1;gene-NUCB2;gene-OSBPL11;gene-PALM;gene-PHC3;gene-PLA2G6;gene-PMF1;gene-PRKAB2;gene-PRKRIP1;gene-PSTPIP2;gene-PTPRA;gene-PYURF;gene-RAB11FIP2;gene-RAB3IP;gene-RAI1;gene-RANBP10;gene-REV1;gene-RLIM;gene-SDC1;gene-SEC22C;gene-SERPINH1;gene-SI;gene-SIK1;gene-SLC15A2;gene-SLC25A3;gene-SLC25A43;gene-SLC37A3;gene-SMYD2;gene-SOAT1;gene-SOX4;gene-SPAG17;gene-SPAG9;gene-STK38L;gene-STRIP2;gene-SVIP;gene-SYNE2;gene-TARS1;gene-TGM2;gene-TIMM8B;gene-TRAK1;gene-TTC4;gene-TWF1;gene-TXNDC12;gene-TXNDC5;gene-UCHL1;gene-UFM1;gene-UHMK1;gene-UHRF1BP1L;gene-UPP2;gene-VIM;gene-WDR74;gene-ZBTB16</t>
  </si>
  <si>
    <t xml:space="preserve">gene-ABI2;gene-ACAD10;gene-ACLY;gene-ACSBG2;gene-AEBP2;gene-AGMAT;gene-AGO2;gene-ALDH1A1;gene-AMOTL1;gene-ANXA5;gene-AP5M1;gene-APMAP;gene-ARHGAP23;gene-ARHGAP24;gene-ARPC1B;gene-ASB6;gene-ATP2B4;gene-BDKRB2;gene-C3;gene-CBR4;gene-CCDC183;gene-CFAP91;gene-CHMP4C;gene-CKM;gene-CLIP1;gene-COTL1;gene-CTIF;gene-CXCL12;gene-DBT;gene-DCAF7;gene-DCTN5;gene-DPP8;gene-DUT;gene-EEF1B2;gene-EMID1;gene-EPHA3;gene-ERGIC2;gene-FABP1;gene-FAM114A2;gene-FGFR1OP2;gene-FKBP10;gene-FMO1;gene-FST;gene-FXR1;gene-GABPB1;gene-GAK;gene-GCA;gene-GINS3;gene-GPER1;gene-HCK;gene-HDHD5;gene-HEXIM1;gene-HS2ST1;gene-HS3ST1;gene-INKA1;gene-IRF1;gene-JADE2;gene-JAK2;gene-KANK4;gene-KDM4B;gene-KLHL6;gene-LOC117867515;gene-LOC117867574;gene-LOC117867826;gene-LOC117868398;gene-LOC117868803;gene-LOC117869237;gene-LOC117871805;gene-LOC117872471;gene-LOC117873037;gene-LOC117873183;gene-LOC117874915;gene-LOC117875251;gene-LOC117876234;gene-LOC117877999;gene-LOC117878062;gene-LOC117879016;gene-LOC117879113;gene-LOC117882867;gene-LOC117883556;gene-LOC117884819;gene-LOC117884887;gene-LOC117885785;gene-LOC117886822;gene-LPAR4;gene-LSP1;gene-MAP3K7CL;gene-MAPK10;gene-MARCHF2;gene-MAT1A;gene-MAT2A;gene-MCOLN3;gene-MED13;gene-MEST;gene-METTL8;gene-MICALL2;gene-MORN4;gene-MRPL1;gene-MRPL58;gene-MRPS17;gene-MSN;gene-NAAA;gene-NCAPH2;gene-NHLRC3;gene-NPM3;gene-NR4A1;gene-NUCB2;gene-ODC1;gene-OSBPL11;gene-PAH;gene-PALM;gene-PHC3;gene-PLA2G6;gene-PMF1;gene-PPA1;gene-PRKAB2;gene-PRKRIP1;gene-PSTPIP2;gene-PTPRA;gene-PYURF;gene-RAB11FIP2;gene-RAB3IP;gene-RAI1;gene-RANBP10;gene-REV1;gene-RLIM;gene-SDC1;gene-SEC22C;gene-SERPINH1;gene-SI;gene-SIK1;gene-SLC15A2;gene-SLC25A3;gene-SLC25A43;gene-SLC37A3;gene-SMYD2;gene-SOAT1;gene-SOX4;gene-SPAG17;gene-SPAG9;gene-STK38L;gene-STRIP2;gene-SVIP;gene-SYNE2;gene-TARS1;gene-TDO2;gene-TGM2;gene-TIMM8B;gene-TRAK1;gene-TTC4;gene-TWF1;gene-TXNDC12;gene-TXNDC5;gene-UCHL1;gene-UFM1;gene-UHMK1;gene-UHRF1BP1L;gene-UPP2;gene-VIM;gene-WDR74;gene-ZBTB16</t>
  </si>
  <si>
    <t xml:space="preserve">gene-ACLY;gene-ACSBG2;gene-AGO2;gene-ALDH1A1;gene-AMOTL1;gene-ANXA5;gene-AP5M1;gene-ARHGAP23;gene-ARHGAP24;gene-ARPC1B;gene-ASB6;gene-CHMP4C;gene-CKM;gene-CLIP1;gene-CTIF;gene-DBT;gene-DCAF7;gene-DCTN5;gene-DPP8;gene-DUT;gene-DVL1;gene-FABP1;gene-FGFR1OP2;gene-FKBP10;gene-FKBP4;gene-FXR1;gene-GAK;gene-GCA;gene-HCK;gene-HSP90AA1;gene-IRF1;gene-JAK2;gene-KANK4;gene-LOC117867574;gene-LOC117868803;gene-LOC117869237;gene-LOC117872471;gene-LOC117873037;gene-LOC117874915;gene-LOC117879016;gene-LOC117879113;gene-LOC117884819;gene-MAPK10;gene-MAT1A;gene-MAT2A;gene-MICALL2;gene-MSN;gene-NLRC5;gene-NPM3;gene-NR4A1;gene-NUCB2;gene-ODC1;gene-PAH;gene-PLA2G6;gene-PMF1;gene-PPA1;gene-PRKAB2;gene-PSTPIP2;gene-RAB3IP;gene-RANBP10;gene-RLIM;gene-SIK1;gene-SLC37A3;gene-SMYD2;gene-SNX8;gene-SPAG9;gene-STK38L;gene-STRIP2;gene-TARS1;gene-TDO2;gene-TGM2;gene-TWF1;gene-UCHL1;gene-UHRF1BP1L;gene-UNC13D;gene-UPP2;gene-VIM;gene-ZBTB16</t>
  </si>
  <si>
    <t xml:space="preserve">gene-ABI2;gene-ACAD10;gene-ACLY;gene-ACSBG2;gene-AEBP2;gene-AGMAT;gene-AGO2;gene-ALDH1A1;gene-AMOTL1;gene-ANXA5;gene-AP5M1;gene-APMAP;gene-ARHGAP23;gene-ARHGAP24;gene-ARPC1B;gene-ASB6;gene-ATP2B4;gene-BDKRB2;gene-C3;gene-CBR4;gene-CCDC183;gene-CFAP91;gene-CHMP4C;gene-CKM;gene-CLIP1;gene-COTL1;gene-CTIF;gene-CXCL12;gene-DBT;gene-DCAF7;gene-DCTN5;gene-DPP8;gene-DUT;gene-EEF1B2;gene-EMID1;gene-EPHA3;gene-ERGIC2;gene-FABP1;gene-FAM114A2;gene-FGFR1OP2;gene-FKBP10;gene-FMO1;gene-FST;gene-FXR1;gene-GABPB1;gene-GAK;gene-GCA;gene-GINS3;gene-GPER1;gene-HCK;gene-HDHD5;gene-HEXIM1;gene-HS2ST1;gene-HS3ST1;gene-INKA1;gene-IRF1;gene-JADE2;gene-JAK2;gene-KANK4;gene-KDM4B;gene-KLHL6;gene-LOC117867515;gene-LOC117867574;gene-LOC117867826;gene-LOC117868398;gene-LOC117868803;gene-LOC117869237;gene-LOC117871805;gene-LOC117872471;gene-LOC117873037;gene-LOC117873183;gene-LOC117874915;gene-LOC117875251;gene-LOC117876234;gene-LOC117877999;gene-LOC117878062;gene-LOC117879016;gene-LOC117879113;gene-LOC117882867;gene-LOC117883556;gene-LOC117884819;gene-LOC117884887;gene-LOC117885785;gene-LOC117886822;gene-LPAR4;gene-LSP1;gene-MAPK10;gene-MARCHF2;gene-MAT1A;gene-MAT2A;gene-MCOLN3;gene-MED13;gene-MEST;gene-METTL8;gene-MICALL2;gene-MORN4;gene-MRPL1;gene-MRPL58;gene-MRPS17;gene-MSN;gene-NAAA;gene-NCAPH2;gene-NHLRC3;gene-NPM3;gene-NR4A1;gene-NUCB2;gene-ODC1;gene-OSBPL11;gene-PAH;gene-PALM;gene-PHC3;gene-PLA2G6;gene-PMF1;gene-PPA1;gene-PRKAB2;gene-PRKRIP1;gene-PSTPIP2;gene-PTPRA;gene-PYURF;gene-RAB11FIP2;gene-RAB3IP;gene-RAI1;gene-RANBP10;gene-REV1;gene-RLIM;gene-SDC1;gene-SEC22C;gene-SERPINH1;gene-SI;gene-SIK1;gene-SLC15A2;gene-SLC25A3;gene-SLC25A43;gene-SLC37A3;gene-SMYD2;gene-SOAT1;gene-SOX4;gene-SPAG17;gene-SPAG9;gene-STK38L;gene-STRIP2;gene-SVIP;gene-SYNE2;gene-TARS1;gene-TDO2;gene-TGM2;gene-TIMM8B;gene-TRAK1;gene-TTC4;gene-TWF1;gene-TXNDC12;gene-TXNDC5;gene-UCHL1;gene-UFM1;gene-UHMK1;gene-UHRF1BP1L;gene-UPP2;gene-VIM;gene-WDR74;gene-ZBTB16</t>
  </si>
  <si>
    <t xml:space="preserve">GO:0045111</t>
  </si>
  <si>
    <t xml:space="preserve">intermediate filament cytoskeleton</t>
  </si>
  <si>
    <t xml:space="preserve">gene-CLIP1;gene-GPER1;gene-LOC117869237;gene-SYNE2;gene-UPP2;gene-VIM</t>
  </si>
  <si>
    <t xml:space="preserve">Trachemys_scripta_newGene_33497;gene-ABI2;gene-ACAD10;gene-ACKR4;gene-ACLY;gene-ACSBG2;gene-AEBP2;gene-AGMAT;gene-AGO2;gene-ALDH1A1;gene-AMOTL1;gene-ANXA5;gene-AP5M1;gene-APMAP;gene-ARHGAP23;gene-ARHGAP24;gene-ARPC1B;gene-ASB6;gene-ATP2B4;gene-BDKRB2;gene-C3;gene-CBR4;gene-CCDC183;gene-CETP;gene-CFAP91;gene-CHMP4C;gene-CKM;gene-CLIP1;gene-CMKLR1;gene-COTL1;gene-CTIF;gene-CXCL12;gene-DBT;gene-DCAF7;gene-DCTN5;gene-DPP8;gene-DUT;gene-EEF1B2;gene-EMID1;gene-EPHA3;gene-ERGIC2;gene-FABP1;gene-FAM114A2;gene-FGFR1OP2;gene-FKBP10;gene-FMO1;gene-FST;gene-FXR1;gene-GABPB1;gene-GAK;gene-GCA;gene-GINS3;gene-GPER1;gene-HCK;gene-HDHD5;gene-HEXIM1;gene-HS2ST1;gene-HS3ST1;gene-INKA1;gene-IRF1;gene-JADE2;gene-JAK2;gene-KANK4;gene-KDM4B;gene-KLHL6;gene-LOC117867515;gene-LOC117867574;gene-LOC117867826;gene-LOC117868398;gene-LOC117868803;gene-LOC117869237;gene-LOC117871805;gene-LOC117872471;gene-LOC117873037;gene-LOC117873183;gene-LOC117874915;gene-LOC117875251;gene-LOC117876234;gene-LOC117877999;gene-LOC117878062;gene-LOC117879016;gene-LOC117879113;gene-LOC117881257;gene-LOC117882867;gene-LOC117883556;gene-LOC117884819;gene-LOC117884887;gene-LOC117885785;gene-LOC117886822;gene-LPAR4;gene-LSP1;gene-MAP3K7CL;gene-MAPK10;gene-MARCHF2;gene-MAT1A;gene-MAT2A;gene-MCOLN3;gene-MED13;gene-MEST;gene-METRNL;gene-METTL8;gene-MICALL2;gene-MORN4;gene-MRPL1;gene-MRPL58;gene-MRPS17;gene-MSN;gene-NAAA;gene-NCAPH2;gene-NHLRC3;gene-NINJ1;gene-NPM3;gene-NPR3;gene-NR4A1;gene-NUCB2;gene-ODC1;gene-OSBPL11;gene-PAH;gene-PALM;gene-PDZK1;gene-PHC3;gene-PLA2G6;gene-PMF1;gene-PPA1;gene-PRKAB2;gene-PRKRIP1;gene-PRSS8;gene-PSTPIP2;gene-PTPRA;gene-PYURF;gene-RAB11FIP2;gene-RAB3IP;gene-RAI1;gene-RANBP10;gene-REV1;gene-RLIM;gene-SDC1;gene-SEC22C;gene-SERPINH1;gene-SI;gene-SIK1;gene-SLC15A2;gene-SLC25A3;gene-SLC25A43;gene-SLC37A3;gene-SLC38A3;gene-SLC41A1;gene-SLC7A1;gene-SLC7A3;gene-SMYD2;gene-SOAT1;gene-SOX4;gene-SPAG17;gene-SPAG9;gene-STK38L;gene-STRIP2;gene-SVIP;gene-SYNE2;gene-TARS1;gene-TDO2;gene-TGM2;gene-THNSL2;gene-TIMM8B;gene-TM4SF18;gene-TRAK1;gene-TTC4;gene-TWF1;gene-TXNDC12;gene-TXNDC5;gene-UCHL1;gene-UFM1;gene-UHMK1;gene-UHRF1BP1L;gene-UPP2;gene-VIM;gene-WDR74;gene-ZBTB16;gene-ZSWIM7</t>
  </si>
  <si>
    <t xml:space="preserve">gene-ACAD10;gene-ACLY;gene-ACSBG2;gene-AEBP2;gene-AGMAT;gene-AGO2;gene-ALDH1A1;gene-AMOTL1;gene-ANXA5;gene-AP5M1;gene-APMAP;gene-ATP2B4;gene-BDKRB2;gene-C3;gene-CBR4;gene-CETP;gene-CHMP4C;gene-CLIP1;gene-COTL1;gene-DBT;gene-DCAF7;gene-DCTN5;gene-DUT;gene-EMID1;gene-EPHA3;gene-ERGIC2;gene-FABP1;gene-FAM114A2;gene-FMO1;gene-FST;gene-FXR1;gene-GABPB1;gene-GAK;gene-GCA;gene-GINS3;gene-GPER1;gene-HCK;gene-HDHD5;gene-HEXIM1;gene-HS2ST1;gene-HS3ST1;gene-INKA1;gene-IRF1;gene-JADE2;gene-JAK2;gene-KDM4B;gene-KLHL6;gene-LOC117867515;gene-LOC117867574;gene-LOC117867826;gene-LOC117868398;gene-LOC117868803;gene-LOC117871805;gene-LOC117872471;gene-LOC117873183;gene-LOC117874915;gene-LOC117875251;gene-LOC117876234;gene-LOC117877999;gene-LOC117878062;gene-LOC117879016;gene-LOC117879113;gene-LOC117882867;gene-LOC117884819;gene-LOC117884887;gene-LOC117885785;gene-LOC117886822;gene-LPAR4;gene-MAPK10;gene-MARCHF2;gene-MAT1A;gene-MCOLN3;gene-MED13;gene-MEST;gene-METTL8;gene-MICALL2;gene-MRPL1;gene-MRPL58;gene-MRPS17;gene-MSN;gene-NAAA;gene-NCAPH2;gene-NHLRC3;gene-NPM3;gene-NR4A1;gene-NUCB2;gene-OSBPL11;gene-PALM;gene-PHC3;gene-PLA2G6;gene-PMF1;gene-PRKAB2;gene-PRKRIP1;gene-PTPRA;gene-PYURF;gene-RAB11FIP2;gene-RAB3IP;gene-RAI1;gene-RANBP10;gene-REV1;gene-RLIM;gene-SDC1;gene-SEC22C;gene-SERPINH1;gene-SI;gene-SIK1;gene-SLC15A2;gene-SLC25A3;gene-SLC25A43;gene-SLC37A3;gene-SMYD2;gene-SOAT1;gene-SOX4;gene-SPAG9;gene-STK38L;gene-STRIP2;gene-SVIP;gene-SYNE2;gene-TARS1;gene-TGM2;gene-TIMM8B;gene-TRAK1;gene-TTC4;gene-TXNDC12;gene-TXNDC5;gene-UCHL1;gene-UFM1;gene-UHMK1;gene-UHRF1BP1L;gene-VIM;gene-WDR74;gene-ZBTB16</t>
  </si>
  <si>
    <t xml:space="preserve">GO:0031527</t>
  </si>
  <si>
    <t xml:space="preserve">filopodium membrane</t>
  </si>
  <si>
    <t xml:space="preserve">gene-MSN;gene-PALM;gene-SYNE2</t>
  </si>
  <si>
    <t xml:space="preserve">GO:0035578</t>
  </si>
  <si>
    <t xml:space="preserve">azurophil granule lumen</t>
  </si>
  <si>
    <t xml:space="preserve">gene-ACLY;gene-C3;gene-GCA;gene-LOC117868803;gene-NHLRC3;gene-TXNDC5</t>
  </si>
  <si>
    <t xml:space="preserve">GO:0005775</t>
  </si>
  <si>
    <t xml:space="preserve">vacuolar lumen</t>
  </si>
  <si>
    <t xml:space="preserve">gene-ACLY;gene-C3;gene-GCA;gene-LOC117868803;gene-NAAA;gene-NHLRC3;gene-SDC1;gene-TXNDC5</t>
  </si>
  <si>
    <t xml:space="preserve">GO:0005764</t>
  </si>
  <si>
    <t xml:space="preserve">lysosome</t>
  </si>
  <si>
    <t xml:space="preserve">gene-ACLY;gene-AP5M1;gene-C3;gene-GCA;gene-HCK;gene-LOC117868398;gene-LOC117868803;gene-LOC117877999;gene-LOC117884887;gene-MCOLN3;gene-NAAA;gene-NHLRC3;gene-SDC1;gene-TXNDC5;gene-UNC13D</t>
  </si>
  <si>
    <t xml:space="preserve">GO:0012505</t>
  </si>
  <si>
    <t xml:space="preserve">endomembrane system</t>
  </si>
  <si>
    <t xml:space="preserve">gene-ACLY;gene-ANXA5;gene-AP5M1;gene-APMAP;gene-BDKRB2;gene-C3;gene-CHMP4C;gene-CLIP1;gene-COTL1;gene-DCTN5;gene-EMID1;gene-EPHA3;gene-ERGIC2;gene-FAM114A2;gene-FMO1;gene-GAK;gene-GCA;gene-GPER1;gene-HCK;gene-HS2ST1;gene-HS3ST1;gene-JAK2;gene-LOC117867574;gene-LOC117867826;gene-LOC117868803;gene-LOC117872471;gene-LOC117873183;gene-LOC117874915;gene-LOC117875251;gene-LOC117876234;gene-LOC117877999;gene-LOC117886822;gene-MARCHF2;gene-MCOLN3;gene-MEST;gene-MICALL2;gene-MSN;gene-NHLRC3;gene-NR4A1;gene-NUCB2;gene-OSBPL11;gene-PMF1;gene-PYURF;gene-RAB11FIP2;gene-SDC1;gene-SEC22C;gene-SERPINH1;gene-SI;gene-SLC37A3;gene-SOAT1;gene-SPAG9;gene-STRIP2;gene-SVIP;gene-SYNE2;gene-TRAK1;gene-TXNDC12;gene-TXNDC5;gene-UFM1;gene-UHMK1;gene-UHRF1BP1L</t>
  </si>
  <si>
    <t xml:space="preserve">GO:0031982</t>
  </si>
  <si>
    <t xml:space="preserve">vesicle</t>
  </si>
  <si>
    <t xml:space="preserve">gene-ACLY;gene-AGO2;gene-AMOTL1;gene-ANXA5;gene-AP5M1;gene-BDKRB2;gene-C3;gene-CETP;gene-CHMP4C;gene-CLIP1;gene-COTL1;gene-EPHA3;gene-ERGIC2;gene-GAK;gene-GCA;gene-GPER1;gene-HCK;gene-JAK2;gene-LOC117867826;gene-LOC117868803;gene-LOC117872471;gene-LOC117873183;gene-LOC117876234;gene-LOC117877999;gene-MARCHF2;gene-MCOLN3;gene-MICALL2;gene-MSN;gene-NHLRC3;gene-PALM;gene-RAB11FIP2;gene-SLC15A2;gene-SPAG9;gene-TRAK1;gene-TXNDC5;gene-UHRF1BP1L;gene-VIM</t>
  </si>
  <si>
    <t xml:space="preserve">GO:0000323</t>
  </si>
  <si>
    <t xml:space="preserve">lytic vacuole</t>
  </si>
  <si>
    <t xml:space="preserve">gene-ACLY;gene-AP5M1;gene-C3;gene-GCA;gene-HCK;gene-LOC117868398;gene-LOC117868803;gene-LOC117877999;gene-LOC117884887;gene-MCOLN3;gene-NAAA;gene-NHLRC3;gene-SDC1;gene-TXNDC5</t>
  </si>
  <si>
    <t xml:space="preserve">Trachemys_scripta_newGene_33497;gene-ABI2;gene-ACAD10;gene-ACKR4;gene-ACLY;gene-ACSBG2;gene-AEBP2;gene-AGMAT;gene-AGO2;gene-ALDH1A1;gene-AMOTL1;gene-ANXA5;gene-AP5M1;gene-APMAP;gene-ARHGAP23;gene-ARHGAP24;gene-ARPC1B;gene-ASB6;gene-ATP2B4;gene-BDKRB2;gene-C3;gene-CBR4;gene-CCDC183;gene-CFAP91;gene-CHMP4C;gene-CKM;gene-CLIP1;gene-CMKLR1;gene-COTL1;gene-CTIF;gene-CXCL12;gene-DBT;gene-DCAF7;gene-DCTN5;gene-DPP8;gene-DUT;gene-EEF1B2;gene-EMID1;gene-EPHA3;gene-ERGIC2;gene-FABP1;gene-FAM114A2;gene-FGFR1OP2;gene-FKBP10;gene-FMO1;gene-FST;gene-FXR1;gene-GABPB1;gene-GAK;gene-GCA;gene-GINS3;gene-GPER1;gene-HCK;gene-HDHD5;gene-HEXIM1;gene-HS2ST1;gene-HS3ST1;gene-INKA1;gene-IRF1;gene-JADE2;gene-JAK2;gene-KANK4;gene-KDM4B;gene-KLHL6;gene-LOC117867515;gene-LOC117867574;gene-LOC117867826;gene-LOC117868398;gene-LOC117868803;gene-LOC117869237;gene-LOC117871805;gene-LOC117872471;gene-LOC117873037;gene-LOC117873183;gene-LOC117874915;gene-LOC117875251;gene-LOC117876234;gene-LOC117877999;gene-LOC117878062;gene-LOC117879016;gene-LOC117879113;gene-LOC117882867;gene-LOC117883556;gene-LOC117884819;gene-LOC117884887;gene-LOC117885785;gene-LOC117886822;gene-LPAR4;gene-LSP1;gene-MAP3K7CL;gene-MAPK10;gene-MARCHF2;gene-MAT1A;gene-MAT2A;gene-MCOLN3;gene-MED13;gene-MEST;gene-METTL8;gene-MICALL2;gene-MORN4;gene-MRPL1;gene-MRPL58;gene-MRPS17;gene-MSN;gene-NAAA;gene-NCAPH2;gene-NHLRC3;gene-NPM3;gene-NPR3;gene-NR4A1;gene-NUCB2;gene-ODC1;gene-OSBPL11;gene-PAH;gene-PALM;gene-PDZK1;gene-PHC3;gene-PLA2G6;gene-PMF1;gene-PPA1;gene-PRKAB2;gene-PRKRIP1;gene-PRSS8;gene-PSTPIP2;gene-PTPRA;gene-PYURF;gene-RAB11FIP2;gene-RAB3IP;gene-RAI1;gene-RANBP10;gene-REV1;gene-RLIM;gene-SDC1;gene-SEC22C;gene-SERPINH1;gene-SI;gene-SIK1;gene-SLC15A2;gene-SLC25A3;gene-SLC25A43;gene-SLC37A3;gene-SLC38A3;gene-SLC41A1;gene-SLC7A1;gene-SLC7A3;gene-SMYD2;gene-SOAT1;gene-SOX4;gene-SPAG17;gene-SPAG9;gene-STK38L;gene-STRIP2;gene-SVIP;gene-SYNE2;gene-TARS1;gene-TDO2;gene-TGM2;gene-TIMM8B;gene-TRAK1;gene-TTC4;gene-TWF1;gene-TXNDC12;gene-TXNDC5;gene-UCHL1;gene-UFM1;gene-UHMK1;gene-UHRF1BP1L;gene-UPP2;gene-VIM;gene-WDR74;gene-ZBTB16</t>
  </si>
  <si>
    <t xml:space="preserve">GO:0030175</t>
  </si>
  <si>
    <t xml:space="preserve">filopodium</t>
  </si>
  <si>
    <t xml:space="preserve">gene-MORN4;gene-MSN;gene-PALM;gene-SYNE2;gene-TWF1</t>
  </si>
  <si>
    <t xml:space="preserve">GO:0005766</t>
  </si>
  <si>
    <t xml:space="preserve">primary lysosome</t>
  </si>
  <si>
    <t xml:space="preserve">gene-ACLY;gene-C3;gene-GCA;gene-LOC117868803;gene-LOC117877999;gene-NHLRC3;gene-TXNDC5</t>
  </si>
  <si>
    <t xml:space="preserve">GO:0042582</t>
  </si>
  <si>
    <t xml:space="preserve">azurophil granule</t>
  </si>
  <si>
    <t xml:space="preserve">GO:0032591</t>
  </si>
  <si>
    <t xml:space="preserve">dendritic spine membrane</t>
  </si>
  <si>
    <t xml:space="preserve">gene-GPER1;gene-PALM</t>
  </si>
  <si>
    <t xml:space="preserve">GO:0045098</t>
  </si>
  <si>
    <t xml:space="preserve">type III intermediate filament</t>
  </si>
  <si>
    <t xml:space="preserve">gene-UPP2;gene-VIM</t>
  </si>
  <si>
    <t xml:space="preserve">GO:0071598</t>
  </si>
  <si>
    <t xml:space="preserve">neuronal ribonucleoprotein granule</t>
  </si>
  <si>
    <t xml:space="preserve">gene-FXR1;gene-UHMK1</t>
  </si>
  <si>
    <t xml:space="preserve">GO:0098590</t>
  </si>
  <si>
    <t xml:space="preserve">plasma membrane region</t>
  </si>
  <si>
    <t xml:space="preserve">gene-ABI2;gene-AMOTL1;gene-ATP2B4;gene-GPER1;gene-HCK;gene-JAK2;gene-LOC117868803;gene-LOC117869237;gene-LOC117876234;gene-LOC117884887;gene-MORN4;gene-MSN;gene-PALM;gene-PDZK1;gene-PRKAB2;gene-SI;gene-SLC15A2;gene-SLC38A3;gene-SLC41A1;gene-SYNE2</t>
  </si>
  <si>
    <t xml:space="preserve">GO:0043231</t>
  </si>
  <si>
    <t xml:space="preserve">intracellular membrane-bounded organelle</t>
  </si>
  <si>
    <t xml:space="preserve">gene-ACAD10;gene-ACLY;gene-ACSBG2;gene-AEBP2;gene-AGMAT;gene-AGO2;gene-ALDH1A1;gene-ANXA5;gene-AP5M1;gene-APMAP;gene-ATP2B4;gene-C3;gene-CBR4;gene-CLIP1;gene-DBT;gene-DCAF7;gene-DCTN5;gene-DUT;gene-EMID1;gene-ERGIC2;gene-FABP1;gene-FAM114A2;gene-FMO1;gene-FST;gene-FXR1;gene-GABPB1;gene-GAK;gene-GCA;gene-GINS3;gene-GPER1;gene-HCK;gene-HDHD5;gene-HEXIM1;gene-HS2ST1;gene-HS3ST1;gene-INKA1;gene-IRF1;gene-JADE2;gene-JAK2;gene-KDM4B;gene-KLHL6;gene-LOC117867515;gene-LOC117867574;gene-LOC117867826;gene-LOC117868398;gene-LOC117868803;gene-LOC117871805;gene-LOC117873183;gene-LOC117874915;gene-LOC117875251;gene-LOC117876234;gene-LOC117877999;gene-LOC117878062;gene-LOC117879016;gene-LOC117879113;gene-LOC117882867;gene-LOC117884819;gene-LOC117884887;gene-LOC117885785;gene-LOC117886822;gene-LPAR4;gene-MAPK10;gene-MARCHF2;gene-MAT1A;gene-MCOLN3;gene-MED13;gene-MEST;gene-METTL8;gene-MRPL1;gene-MRPL58;gene-MRPS17;gene-MSN;gene-NAAA;gene-NCAPH2;gene-NHLRC3;gene-NPM3;gene-NR4A1;gene-NUCB2;gene-OSBPL11;gene-PALM;gene-PHC3;gene-PLA2G6;gene-PMF1;gene-PRKAB2;gene-PRKRIP1;gene-PTPRA;gene-PYURF;gene-RAB11FIP2;gene-RAB3IP;gene-RAI1;gene-RANBP10;gene-REV1;gene-RLIM;gene-SDC1;gene-SEC22C;gene-SERPINH1;gene-SI;gene-SIK1;gene-SLC25A3;gene-SLC25A43;gene-SLC37A3;gene-SMYD2;gene-SOAT1;gene-SOX4;gene-SPAG9;gene-STK38L;gene-STRIP2;gene-SVIP;gene-SYNE2;gene-TARS1;gene-TGM2;gene-TIMM8B;gene-TRAK1;gene-TTC4;gene-TXNDC12;gene-TXNDC5;gene-UCHL1;gene-UFM1;gene-UHMK1;gene-VIM;gene-WDR74;gene-ZBTB16</t>
  </si>
  <si>
    <t xml:space="preserve">GO:0016020</t>
  </si>
  <si>
    <t xml:space="preserve">membrane</t>
  </si>
  <si>
    <t xml:space="preserve">Trachemys_scripta_newGene_33497;gene-ABI2;gene-ACKR4;gene-ACLY;gene-ACSBG2;gene-AMOTL1;gene-ANXA5;gene-AP5M1;gene-APMAP;gene-ATP2B4;gene-BDKRB2;gene-C3;gene-CHMP4C;gene-CMKLR1;gene-CXCL12;gene-DCTN5;gene-DOC2B;gene-EPHA3;gene-ERGIC2;gene-FKBP10;gene-GCA;gene-GPER1;gene-HCK;gene-HHIPL1;gene-HS2ST1;gene-JAK2;gene-LOC117867515;gene-LOC117867574;gene-LOC117867826;gene-LOC117868803;gene-LOC117869237;gene-LOC117869660;gene-LOC117870495;gene-LOC117870588;gene-LOC117872471;gene-LOC117873183;gene-LOC117874915;gene-LOC117875251;gene-LOC117876234;gene-LOC117877999;gene-LOC117878783;gene-LOC117884497;gene-LOC117884887;gene-LOC117886822;gene-LOXL3;gene-LPAR4;gene-LSP1;gene-MAPK10;gene-MCOLN3;gene-MICALL2;gene-MORN4;gene-MRPL1;gene-MRPL58;gene-MRPS17;gene-MSN;gene-NINJ1;gene-NPR3;gene-NR4A1;gene-NUCB2;gene-PALM;gene-PDZK1;gene-PLA2G6;gene-PRKAB2;gene-PRSS8;gene-PSTPIP2;gene-PTPRA;gene-PYURF;gene-RAB11FIP2;gene-RANBP10;gene-SDC1;gene-SEC22C;gene-SERPINH1;gene-SI;gene-SLC12A7;gene-SLC15A2;gene-SLC25A3;gene-SLC25A43;gene-SLC37A3;gene-SLC38A3;gene-SLC41A1;gene-SLC7A1;gene-SLC7A3;gene-SOAT1;gene-SPAG9;gene-SREBF1;gene-STK38L;gene-SVIP;gene-SYNE2;gene-TGM2;gene-TIMM8B;gene-TM4SF18;gene-TTC8;gene-VIM</t>
  </si>
  <si>
    <t xml:space="preserve">GO:0098858</t>
  </si>
  <si>
    <t xml:space="preserve">actin-based cell projection</t>
  </si>
  <si>
    <t xml:space="preserve">gene-ABI2;gene-MORN4;gene-MSN;gene-PALM;gene-PDZK1;gene-SYNE2;gene-TWF1</t>
  </si>
  <si>
    <t xml:space="preserve">GO:0097708</t>
  </si>
  <si>
    <t xml:space="preserve">intracellular vesicle</t>
  </si>
  <si>
    <t xml:space="preserve">gene-ACLY;gene-AMOTL1;gene-ANXA5;gene-AP5M1;gene-BDKRB2;gene-C3;gene-CHMP4C;gene-CLIP1;gene-COTL1;gene-EPHA3;gene-ERGIC2;gene-GCA;gene-GPER1;gene-HCK;gene-JAK2;gene-LOC117867826;gene-LOC117868803;gene-LOC117872471;gene-LOC117873183;gene-LOC117876234;gene-LOC117877999;gene-MARCHF2;gene-MCOLN3;gene-MICALL2;gene-MSN;gene-NHLRC3;gene-PALM;gene-RAB11FIP2;gene-SLC15A2;gene-SPAG9;gene-TRAK1;gene-TXNDC5;gene-UHRF1BP1L;gene-VIM</t>
  </si>
  <si>
    <t xml:space="preserve">GO:0048471</t>
  </si>
  <si>
    <t xml:space="preserve">perinuclear region of cytoplasm</t>
  </si>
  <si>
    <t xml:space="preserve">gene-ABI2;gene-AGO2;gene-CTIF;gene-FXR1;gene-GPER1;gene-HSP90AA1;gene-LOC117872471;gene-LOC117873183;gene-LOC117874915;gene-MSN;gene-ODC1;gene-PKHD1;gene-RAB3IP;gene-SPAG9;gene-TRAK1;gene-TWF1;gene-VIM</t>
  </si>
  <si>
    <t xml:space="preserve">GO:0098857</t>
  </si>
  <si>
    <t xml:space="preserve">membrane microdomain</t>
  </si>
  <si>
    <t xml:space="preserve">gene-ATP2B4;gene-HCK;gene-JAK2;gene-LOC117868803;gene-LOC117876234;gene-PDZK1;gene-PRSS8;gene-SERPINH1;gene-SI</t>
  </si>
  <si>
    <t xml:space="preserve">GO:0031410</t>
  </si>
  <si>
    <t xml:space="preserve">cytoplasmic vesicle</t>
  </si>
  <si>
    <t xml:space="preserve">Trachemys_scripta_newGene_31317;gene-ABCB8;gene-ACOX1;gene-ADCK5;gene-AHSA1;gene-AMDHD1;gene-AP5M1;gene-AP5S1;gene-ASPSCR1;gene-ATOH8;gene-BDH1;gene-BPI;gene-BRAT1;gene-BTG2;gene-CBR4;gene-CCN2;gene-CDC42EP2;gene-CDKL1;gene-CDRT1;gene-CDS2;gene-CEBPB;gene-CELSR2;gene-CEP76;gene-CFAP61;gene-CHP2;gene-CMC1;gene-CP;gene-CTSL;gene-DCAF7;gene-DDIT4;gene-DHRS3;gene-DUSP1;gene-DUT;gene-DYNLL1;gene-ECH1;gene-ECHDC1;gene-ERG28;gene-FABP3;gene-FANCL;gene-FBXL13;gene-FLACC1;gene-FXN;gene-GAMT;gene-GAS8;gene-GCA;gene-GLTP;gene-GNB3;gene-GPER1;gene-GRB7;gene-HAAO;gene-HSP90AA1;gene-HSPB6;gene-ID1;gene-KBTBD13;gene-KCNK3;gene-LGALS1;gene-LOC117867987;gene-LOC117868046;gene-LOC117871394;gene-LOC117871398;gene-LOC117871805;gene-LOC117881689;gene-LOC117884178;gene-LOC117885075;gene-LOC117886274;gene-LOC117887792;gene-MAPK6;gene-MDM1;gene-MELTF;gene-MGST1;gene-MICOS10;gene-MRPL58;gene-MYCBPAP;gene-MYOZ3;gene-NAAA;gene-NDUFB1;gene-NIPSNAP1;gene-NPM3;gene-PDE6D;gene-PGGHG;gene-PHGDH;gene-PIN4;gene-PKNOX2;gene-PMF1;gene-PNPLA4;gene-PTCD1;gene-PXYLP1;gene-RASA4B;gene-RBM45;gene-RGS2;gene-RHBDF2;gene-RHPN1;gene-RLIM;gene-RNF26;gene-S100B;gene-SCG2;gene-SENP8;gene-SERPINH1;gene-SPDL1;gene-SPEF1;gene-STAT4;gene-SVIP;gene-TANC2;gene-TCAIM;gene-TCIM;gene-TIMP4;gene-TMSB4X;gene-TP53BP1;gene-TPD52L1;gene-TRAF4;gene-TRAF5;gene-TWF1;gene-TXNDC5;gene-WDPCP</t>
  </si>
  <si>
    <t xml:space="preserve">Trachemys_scripta_newGene_31317;gene-ABCB8;gene-ACOX1;gene-ADCK5;gene-AEBP2;gene-AHSA1;gene-AP5M1;gene-AP5S1;gene-ASPSCR1;gene-ATOH8;gene-AVIL;gene-BDH1;gene-BPI;gene-BRAT1;gene-BTG2;gene-C2H7orf31;gene-CBR4;gene-CCN2;gene-CDC42EP2;gene-CDKL1;gene-CDRT1;gene-CDS2;gene-CEBPB;gene-CELSR2;gene-CEP76;gene-CFAP61;gene-CHP2;gene-CIART;gene-CMC1;gene-CP;gene-CTSL;gene-DCAF7;gene-DDIT4;gene-DHRS3;gene-DUSP1;gene-DUT;gene-ECH1;gene-ECHDC1;gene-ERG28;gene-FABP3;gene-FANCL;gene-FBXL13;gene-FLACC1;gene-FXN;gene-GAMT;gene-GAS8;gene-GCA;gene-GLTP;gene-GNB3;gene-GPER1;gene-GRB7;gene-HAAO;gene-HSPB6;gene-KBTBD13;gene-KCNK3;gene-KDM4B;gene-KIF27;gene-LGALS1;gene-LOC117867987;gene-LOC117868046;gene-LOC117871394;gene-LOC117871398;gene-LOC117871805;gene-LOC117881689;gene-LOC117884178;gene-LOC117886274;gene-LOC117887792;gene-MAK16;gene-MAP3K7CL;gene-MAPK6;gene-MDM1;gene-MED13;gene-MELTF;gene-MGST1;gene-MICOS10;gene-MRPL58;gene-MYCBPAP;gene-MYOZ3;gene-NAAA;gene-NCAPH2;gene-NDUFB1;gene-NIPSNAP1;gene-NOP14;gene-NPM3;gene-PDE6D;gene-PGGHG;gene-PHGDH;gene-PIN4;gene-PKNOX2;gene-PMF1;gene-PNPLA4;gene-POU2AF1;gene-PRKRIP1;gene-PTCD1;gene-PXYLP1;gene-RASA4B;gene-RBM45;gene-RGS2;gene-RHBDF2;gene-RHPN1;gene-RLIM;gene-RNF26;gene-S100B;gene-SCG2;gene-SENP8;gene-SERPINH1;gene-SHLD2;gene-SPDL1;gene-SPEF1;gene-SVIP;gene-SYCP2;gene-TANC2;gene-TCAIM;gene-TCIM;gene-TIMP4;gene-TP53BP1;gene-TPD52L1;gene-TRAF5;gene-TRAIP;gene-TWF1;gene-TXNDC5;gene-WDPCP;gene-WDR74;gene-YBEY</t>
  </si>
  <si>
    <t xml:space="preserve">Trachemys_scripta_newGene_31317;gene-ABCB8;gene-ACOX1;gene-ADCK5;gene-AEBP2;gene-AP5M1;gene-AP5S1;gene-ASPSCR1;gene-ATOH8;gene-AVIL;gene-BDH1;gene-BPI;gene-BRAT1;gene-C2H7orf31;gene-CBR4;gene-CCN2;gene-CDC42EP2;gene-CDKL1;gene-CDS2;gene-CEBPB;gene-CEP76;gene-CFAP61;gene-CHP2;gene-CIART;gene-CMC1;gene-CP;gene-CTSL;gene-DCAF7;gene-DDIT4;gene-DHRS3;gene-DUSP1;gene-DUT;gene-ECH1;gene-ECHDC1;gene-ERG28;gene-FABP3;gene-FANCL;gene-FLACC1;gene-FXN;gene-GAMT;gene-GAS8;gene-GCA;gene-GPER1;gene-GRB7;gene-HAAO;gene-HSPB6;gene-KCNK3;gene-KDM4B;gene-KIF27;gene-LGALS1;gene-LOC117867987;gene-LOC117868046;gene-LOC117871394;gene-LOC117871398;gene-LOC117871805;gene-LOC117881689;gene-LOC117884178;gene-LOC117886274;gene-LOC117887792;gene-MAK16;gene-MAPK6;gene-MDM1;gene-MED13;gene-MELTF;gene-MGST1;gene-MICOS10;gene-MRPL58;gene-MYOZ3;gene-NAAA;gene-NCAPH2;gene-NDUFB1;gene-NIPSNAP1;gene-NOP14;gene-NPM3;gene-PDE6D;gene-PIN4;gene-PKNOX2;gene-PMF1;gene-PNPLA4;gene-POU2AF1;gene-PRKRIP1;gene-PTCD1;gene-PXYLP1;gene-RBM45;gene-RGS2;gene-RHBDF2;gene-RLIM;gene-RNF26;gene-S100B;gene-SCG2;gene-SENP8;gene-SERPINH1;gene-SHLD2;gene-SPDL1;gene-SPEF1;gene-SVIP;gene-SYCP2;gene-TANC2;gene-TCAIM;gene-TCIM;gene-TIMP4;gene-TP53BP1;gene-TPD52L1;gene-TRAF5;gene-TRAIP;gene-TWF1;gene-TXNDC5;gene-WDPCP;gene-WDR74;gene-YBEY</t>
  </si>
  <si>
    <t xml:space="preserve">Trachemys_scripta_newGene_31317;gene-ABCB8;gene-ACOX1;gene-ADCK5;gene-AEBP2;gene-AHSA1;gene-AP5M1;gene-AP5S1;gene-ASPSCR1;gene-ATOH8;gene-AVIL;gene-BDH1;gene-BPI;gene-BRAT1;gene-BTG2;gene-C2H7orf31;gene-CBR4;gene-CCN2;gene-CDC42EP2;gene-CDKL1;gene-CDRT1;gene-CDS2;gene-CEBPB;gene-CELSR2;gene-CEP76;gene-CFAP61;gene-CHP2;gene-CIART;gene-CMC1;gene-CP;gene-CTSL;gene-DCAF7;gene-DDIT4;gene-DHRS3;gene-DUSP1;gene-DUT;gene-ECH1;gene-ECHDC1;gene-ERG28;gene-FABP3;gene-FANCL;gene-FBXL13;gene-FLACC1;gene-FXN;gene-GAMT;gene-GAS8;gene-GCA;gene-GLTP;gene-GNB3;gene-GPER1;gene-GRB7;gene-HAAO;gene-HSPB6;gene-KBTBD13;gene-KCNK3;gene-KDM4B;gene-KIF27;gene-LGALS1;gene-LOC117867987;gene-LOC117868046;gene-LOC117871394;gene-LOC117871398;gene-LOC117871805;gene-LOC117881689;gene-LOC117884178;gene-LOC117886274;gene-LOC117887792;gene-MAK16;gene-MAPK6;gene-MDM1;gene-MED13;gene-MELTF;gene-MGST1;gene-MICOS10;gene-MRPL58;gene-MYCBPAP;gene-MYOZ3;gene-NAAA;gene-NCAPH2;gene-NDUFB1;gene-NIPSNAP1;gene-NOP14;gene-NPM3;gene-PDE6D;gene-PGGHG;gene-PHGDH;gene-PIN4;gene-PKNOX2;gene-PMF1;gene-PNPLA4;gene-POU2AF1;gene-PRKRIP1;gene-PTCD1;gene-PXYLP1;gene-RASA4B;gene-RBM45;gene-RGS2;gene-RHBDF2;gene-RHPN1;gene-RLIM;gene-RNF26;gene-S100B;gene-SCG2;gene-SENP8;gene-SERPINH1;gene-SHLD2;gene-SPDL1;gene-SPEF1;gene-SVIP;gene-SYCP2;gene-TANC2;gene-TCAIM;gene-TCIM;gene-TIMP4;gene-TP53BP1;gene-TPD52L1;gene-TRAF5;gene-TRAIP;gene-TWF1;gene-TXNDC5;gene-WDPCP;gene-WDR74;gene-YBEY</t>
  </si>
  <si>
    <t xml:space="preserve">Trachemys_scripta_newGene_31317;gene-ABCB8;gene-ACOX1;gene-ADCK5;gene-AEBP2;gene-AHSA1;gene-AP5M1;gene-AP5S1;gene-ARPIN;gene-ASPSCR1;gene-ATOH8;gene-AVIL;gene-BDH1;gene-BPI;gene-BRAT1;gene-BTG2;gene-C2H7orf31;gene-C6;gene-CBR4;gene-CCN2;gene-CDC42EP2;gene-CDKL1;gene-CDRT1;gene-CDS2;gene-CEBPB;gene-CELSR2;gene-CEP76;gene-CFAP61;gene-CGN;gene-CHP2;gene-CIART;gene-CMC1;gene-CP;gene-CTSL;gene-DCAF7;gene-DDIT4;gene-DHRS3;gene-DUSP1;gene-DUT;gene-ECH1;gene-ECHDC1;gene-ERG28;gene-FABP3;gene-FANCL;gene-FBXL13;gene-FLACC1;gene-FXN;gene-GAMT;gene-GAS8;gene-GCA;gene-GLTP;gene-GNB3;gene-GPER1;gene-GRB7;gene-GRK7;gene-HAAO;gene-HSPB6;gene-IL21R;gene-IL31RA;gene-KBTBD13;gene-KCNK3;gene-KDM4B;gene-KIF27;gene-KLB;gene-LGALS1;gene-LOC117867987;gene-LOC117868046;gene-LOC117871394;gene-LOC117871398;gene-LOC117871805;gene-LOC117881689;gene-LOC117884178;gene-LOC117886274;gene-LOC117887792;gene-MAK16;gene-MAP3K7CL;gene-MAPK6;gene-MDM1;gene-MED13;gene-MELTF;gene-MGST1;gene-MICOS10;gene-MRPL58;gene-MYCBPAP;gene-MYOZ3;gene-NAAA;gene-NCAPH2;gene-NDUFB1;gene-NIPSNAP1;gene-NOP14;gene-NPM3;gene-PDE6D;gene-PGGHG;gene-PHGDH;gene-PIN4;gene-PKNOX2;gene-PLPP4;gene-PMF1;gene-PNPLA4;gene-POU2AF1;gene-PRKRIP1;gene-PTCD1;gene-PXYLP1;gene-RASA4B;gene-RBM45;gene-RGS2;gene-RHBDF2;gene-RHPN1;gene-RLIM;gene-RNF26;gene-S100B;gene-SCG2;gene-SENP8;gene-SERPINH1;gene-SHLD2;gene-SLC38A7;gene-SPDL1;gene-SPEF1;gene-SVIP;gene-SYCP2;gene-TANC2;gene-TAS1R1;gene-TCAIM;gene-TCIM;gene-TIMP4;gene-TP53BP1;gene-TPD52L1;gene-TRAF5;gene-TRAIP;gene-TWF1;gene-TXNDC5;gene-WDPCP;gene-WDR74;gene-YBEY</t>
  </si>
  <si>
    <t xml:space="preserve">Trachemys_scripta_newGene_31317;gene-ABCB8;gene-ACOX1;gene-ADCK5;gene-AEBP2;gene-AP5M1;gene-AP5S1;gene-ASPSCR1;gene-ATOH8;gene-AVIL;gene-BDH1;gene-BPI;gene-BRAT1;gene-C2H7orf31;gene-CBR4;gene-CCN2;gene-CDC42EP2;gene-CDKL1;gene-CDS2;gene-CEBPB;gene-CEP76;gene-CFAP61;gene-CHP2;gene-CIART;gene-CMC1;gene-CP;gene-CTSL;gene-DCAF7;gene-DDIT4;gene-DHRS3;gene-DUSP1;gene-DUT;gene-ECH1;gene-ECHDC1;gene-ERG28;gene-FABP3;gene-FANCL;gene-FLACC1;gene-FXN;gene-GAMT;gene-GAS8;gene-GCA;gene-GPER1;gene-GRB7;gene-GRK7;gene-HAAO;gene-HSPB6;gene-KCNK3;gene-KDM4B;gene-KIF27;gene-LGALS1;gene-LOC117867987;gene-LOC117868046;gene-LOC117871394;gene-LOC117871398;gene-LOC117871805;gene-LOC117881689;gene-LOC117884178;gene-LOC117886274;gene-LOC117887792;gene-MAK16;gene-MAPK6;gene-MDM1;gene-MED13;gene-MELTF;gene-MGST1;gene-MICOS10;gene-MRPL58;gene-MYOZ3;gene-NAAA;gene-NCAPH2;gene-NDUFB1;gene-NIPSNAP1;gene-NOP14;gene-NPM3;gene-PDE6D;gene-PIN4;gene-PKNOX2;gene-PMF1;gene-PNPLA4;gene-POU2AF1;gene-PRKRIP1;gene-PTCD1;gene-PXYLP1;gene-RBM45;gene-RGS2;gene-RHBDF2;gene-RLIM;gene-RNF26;gene-S100B;gene-SCG2;gene-SENP8;gene-SERPINH1;gene-SHLD2;gene-SPDL1;gene-SPEF1;gene-SVIP;gene-SYCP2;gene-TANC2;gene-TCAIM;gene-TCIM;gene-TIMP4;gene-TP53BP1;gene-TPD52L1;gene-TRAF5;gene-TRAIP;gene-TWF1;gene-TXNDC5;gene-WDPCP;gene-WDR74;gene-YBEY</t>
  </si>
  <si>
    <t xml:space="preserve">Trachemys_scripta_newGene_31317;gene-ABCB8;gene-ACOX1;gene-ADCK5;gene-AHSA1;gene-AP5M1;gene-AP5S1;gene-ASPSCR1;gene-BDH1;gene-BPI;gene-BTG2;gene-CBR4;gene-CCN2;gene-CDC42EP2;gene-CDRT1;gene-CDS2;gene-CEP76;gene-CFAP61;gene-CMC1;gene-CP;gene-CTSL;gene-DCAF7;gene-DDIT4;gene-DHRS3;gene-DUT;gene-ECH1;gene-ECHDC1;gene-ERG28;gene-FABP3;gene-FBXL13;gene-FXN;gene-GAMT;gene-GAS8;gene-GCA;gene-GLTP;gene-GNB3;gene-GPER1;gene-GRB7;gene-HAAO;gene-HSPB6;gene-KBTBD13;gene-KCNK3;gene-LGALS1;gene-LOC117867987;gene-LOC117868046;gene-LOC117871394;gene-LOC117871398;gene-LOC117871805;gene-LOC117881689;gene-LOC117884178;gene-LOC117886274;gene-LOC117887792;gene-MAPK6;gene-MDM1;gene-MELTF;gene-MGST1;gene-MICOS10;gene-MRPL58;gene-MYOZ3;gene-NAAA;gene-NDUFB1;gene-NIPSNAP1;gene-NPM3;gene-PDE6D;gene-PGGHG;gene-PHGDH;gene-PIN4;gene-PMF1;gene-PNPLA4;gene-PTCD1;gene-PXYLP1;gene-RASA4B;gene-RGS2;gene-RHBDF2;gene-RHPN1;gene-RLIM;gene-RNF26;gene-S100B;gene-SCG2;gene-SENP8;gene-SERPINH1;gene-SPDL1;gene-SPEF1;gene-SVIP;gene-TANC2;gene-TCAIM;gene-TCIM;gene-TIMP4;gene-TPD52L1;gene-TRAF5;gene-TWF1;gene-TXNDC5;gene-WDPCP</t>
  </si>
  <si>
    <t xml:space="preserve">Trachemys_scripta_newGene_31317;gene-ABCB8;gene-ACOX1;gene-ADCK5;gene-AEBP2;gene-AHSA1;gene-AP5M1;gene-AP5S1;gene-ARPIN;gene-ASPSCR1;gene-ATOH8;gene-AVIL;gene-BDH1;gene-BPI;gene-BRAT1;gene-BTG2;gene-C2H7orf31;gene-C6;gene-CBR4;gene-CCN2;gene-CDC42EP2;gene-CDKL1;gene-CDRT1;gene-CDS2;gene-CEBPB;gene-CELSR2;gene-CEP76;gene-CFAP61;gene-CGN;gene-CHP2;gene-CIART;gene-CMC1;gene-CP;gene-CTSL;gene-DCAF7;gene-DDIT4;gene-DHRS3;gene-DHRSX;gene-DUSP1;gene-DUT;gene-ECH1;gene-ECHDC1;gene-ERG28;gene-FABP3;gene-FANCL;gene-FBXL13;gene-FLACC1;gene-FXN;gene-GAMT;gene-GAS8;gene-GCA;gene-GLTP;gene-GNB3;gene-GPER1;gene-GRB7;gene-GRK7;gene-HAAO;gene-HSPB6;gene-IL21R;gene-IL31RA;gene-KBTBD13;gene-KCNK3;gene-KDM4B;gene-KIF27;gene-KLB;gene-LGALS1;gene-LOC117867987;gene-LOC117868046;gene-LOC117871394;gene-LOC117871398;gene-LOC117871805;gene-LOC117881689;gene-LOC117884178;gene-LOC117886274;gene-LOC117887792;gene-MAK16;gene-MAP3K7CL;gene-MAPK6;gene-MDM1;gene-MED13;gene-MELTF;gene-MGST1;gene-MICOS10;gene-MRPL58;gene-MYCBPAP;gene-MYOZ3;gene-NAAA;gene-NCAPH2;gene-NDUFB1;gene-NIPSNAP1;gene-NOP14;gene-NPM3;gene-PDE6D;gene-PGGHG;gene-PHGDH;gene-PIN4;gene-PKNOX2;gene-PLPP4;gene-PMF1;gene-PNPLA4;gene-POU2AF1;gene-PRKRIP1;gene-PTCD1;gene-PXYLP1;gene-RASA4B;gene-RBM45;gene-RGS2;gene-RHBDF2;gene-RHPN1;gene-RLIM;gene-RNF26;gene-S100B;gene-SCG2;gene-SENP8;gene-SERPINH1;gene-SHLD2;gene-SLC38A7;gene-SPDL1;gene-SPEF1;gene-SVIP;gene-SYCP2;gene-TANC2;gene-TAS1R1;gene-TCAIM;gene-TCIM;gene-TIMP4;gene-TP53BP1;gene-TPD52L1;gene-TRAF5;gene-TRAIP;gene-TWF1;gene-TXNDC5;gene-WDPCP;gene-WDR74;gene-YBEY</t>
  </si>
  <si>
    <t xml:space="preserve">GO:0044422</t>
  </si>
  <si>
    <t xml:space="preserve">organelle part</t>
  </si>
  <si>
    <t xml:space="preserve">Trachemys_scripta_newGene_31317;gene-ABCB8;gene-ACOX1;gene-ADCK5;gene-AEBP2;gene-AP5S1;gene-ASPSCR1;gene-ATOH8;gene-BDH1;gene-BPI;gene-BRAT1;gene-C2H7orf31;gene-CBR4;gene-CCN2;gene-CDKL1;gene-CDS2;gene-CEBPB;gene-CEP76;gene-CFAP61;gene-CIART;gene-CMC1;gene-CP;gene-CTSL;gene-DCAF7;gene-DHRS3;gene-DUT;gene-ECH1;gene-ERG28;gene-FABP3;gene-FANCL;gene-FLACC1;gene-FXN;gene-GAS8;gene-GCA;gene-GPER1;gene-GRK7;gene-HAAO;gene-HSPB6;gene-KCNK3;gene-KDM4B;gene-KIF27;gene-LGALS1;gene-LOC117867987;gene-LOC117871394;gene-LOC117871398;gene-LOC117871805;gene-LOC117881689;gene-LOC117884178;gene-LOC117886274;gene-MAK16;gene-MAPK6;gene-MDM1;gene-MED13;gene-MELTF;gene-MGST1;gene-MRPL58;gene-MYOZ3;gene-NAAA;gene-NCAPH2;gene-NDUFB1;gene-NOP14;gene-NPM3;gene-PDE6D;gene-PIN4;gene-PKNOX2;gene-PMF1;gene-POU2AF1;gene-PRKRIP1;gene-PTCD1;gene-RHBDF2;gene-RLIM;gene-RNF26;gene-SCG2;gene-SERPINH1;gene-SHLD2;gene-SPDL1;gene-SPEF1;gene-SVIP;gene-SYCP2;gene-TANC2;gene-TCIM;gene-TIMP4;gene-TP53BP1;gene-TRAF5;gene-TXNDC5;gene-WDPCP;gene-WDR74</t>
  </si>
  <si>
    <t xml:space="preserve">gene-ABCB8;gene-ADCK5;gene-BDH1;gene-CBR4;gene-CDS2;gene-CMC1;gene-DDIT4;gene-DNHD1;gene-DUT;gene-ECH1;gene-ECHDC1;gene-FABP3;gene-FXN;gene-GPER1;gene-HAAO;gene-HSP90AA1;gene-HSPB6;gene-LOC117871805;gene-LOC117886274;gene-MGST1;gene-MICOS10;gene-MRPL58;gene-NDUFB1;gene-NIPSNAP1;gene-PIN4;gene-PNPLA4;gene-PTCD1;gene-TCAIM</t>
  </si>
  <si>
    <t xml:space="preserve">Trachemys_scripta_newGene_31317;gene-ABCB8;gene-CDS2;gene-CP;gene-DHRS3;gene-ERG28;gene-LGALS1;gene-LOC117867987;gene-LOC117881689;gene-LOC117884178;gene-MELTF;gene-MGST1;gene-RHBDF2;gene-RNF26;gene-SCG2;gene-SERPINH1;gene-SVIP;gene-TXNDC5</t>
  </si>
  <si>
    <t xml:space="preserve">GO:0043228</t>
  </si>
  <si>
    <t xml:space="preserve">non-membrane-bounded organelle</t>
  </si>
  <si>
    <t xml:space="preserve">gene-ABCB8;gene-ACOX1;gene-AVIL;gene-BPI;gene-C2H7orf31;gene-CDC42EP2;gene-CEBPB;gene-CEP76;gene-CFAP61;gene-CTSL;gene-FLACC1;gene-GAS8;gene-GPER1;gene-GRB7;gene-KCNK3;gene-KDM4B;gene-KIF27;gene-LOC117871805;gene-MAK16;gene-MAPK6;gene-MDM1;gene-MRPL58;gene-MYOZ3;gene-NCAPH2;gene-NOP14;gene-NPM3;gene-PIN4;gene-PKNOX2;gene-PMF1;gene-PNPLA4;gene-PRKRIP1;gene-SHLD2;gene-SPDL1;gene-SPEF1;gene-SYCP2;gene-TANC2;gene-TCIM;gene-TIMP4;gene-TP53BP1;gene-TRAF5;gene-TWF1;gene-WDPCP;gene-WDR74</t>
  </si>
  <si>
    <t xml:space="preserve">GO:0043232</t>
  </si>
  <si>
    <t xml:space="preserve">intracellular non-membrane-bounded organelle</t>
  </si>
  <si>
    <t xml:space="preserve">GO:0008017</t>
  </si>
  <si>
    <t xml:space="preserve">microtubule binding</t>
  </si>
  <si>
    <t xml:space="preserve">gene-CGN;gene-GAS8;gene-KIF12;gene-KIF27;gene-LOC117867196;gene-LOC117867248;gene-LOC117879514;gene-MDM1;gene-SAXO2;gene-SPAST;gene-SPEF1</t>
  </si>
  <si>
    <t xml:space="preserve">GO:0004322</t>
  </si>
  <si>
    <t xml:space="preserve">ferroxidase activity</t>
  </si>
  <si>
    <t xml:space="preserve">gene-CP;gene-FXN</t>
  </si>
  <si>
    <t xml:space="preserve">GO:0016724</t>
  </si>
  <si>
    <t xml:space="preserve">oxidoreductase activity, oxidizing metal ions, oxygen as acceptor</t>
  </si>
  <si>
    <t xml:space="preserve">GO:0016491</t>
  </si>
  <si>
    <t xml:space="preserve">oxidoreductase activity</t>
  </si>
  <si>
    <t xml:space="preserve">gene-ACOX1;gene-BDH1;gene-CBR4;gene-CP;gene-DHCR24;gene-DHRS3;gene-DHRSX;gene-FXN;gene-HAAO;gene-KDM4B;gene-LOC117868046;gene-LOC117881689;gene-LOC117886274;gene-MGST1;gene-NDUFB1;gene-PHGDH;gene-RFESD</t>
  </si>
  <si>
    <t xml:space="preserve">GO:0044421</t>
  </si>
  <si>
    <t xml:space="preserve">extracellular region part</t>
  </si>
  <si>
    <t xml:space="preserve">gene-ADAMTS13;gene-ADAMTS15;gene-ADM;gene-ANGPTL4;gene-CETP;gene-CPXM1;gene-DCN;gene-DLK1;gene-DPT;gene-ENTPD2;gene-ERFE;gene-FGL2;gene-FST;gene-HSPA4;gene-HSPD1;gene-IGFBP3;gene-LOC117868398;gene-LOC117868803;gene-LOC117875825;gene-LRG1;gene-LTBP3;gene-METRNL;gene-MMP2;gene-NCAPH2;gene-PPP1R1A;gene-PRSS8;gene-SERPINC1</t>
  </si>
  <si>
    <t xml:space="preserve">gene-ADAMTS13;gene-ADAMTS15;gene-ADM;gene-ANGPTL4;gene-APOC1;gene-BMP1;gene-BMP6;gene-C1QTNF2;gene-CETP;gene-CNTN5;gene-COTL1;gene-CPXM1;gene-CRISPLD2;gene-DCN;gene-DLK1;gene-DPT;gene-ENTPD2;gene-ERFE;gene-FGL2;gene-FST;gene-GCA;gene-HSPA4;gene-HSPD1;gene-HTRA3;gene-IFI30;gene-IGFBP3;gene-LOC117868398;gene-LOC117868803;gene-LOC117875825;gene-LRG1;gene-LTBP3;gene-METRNL;gene-MMP2;gene-NCAPH2;gene-PLIN2;gene-PPP1R1A;gene-PRSS8;gene-SERPINC1;gene-SFRP2;gene-ST6GAL1;gene-THY1;gene-TXNDC5</t>
  </si>
  <si>
    <t xml:space="preserve">GO:0031966</t>
  </si>
  <si>
    <t xml:space="preserve">mitochondrial membrane</t>
  </si>
  <si>
    <t xml:space="preserve">gene-ACSL1;gene-AIFM1;gene-BDH1;gene-BMF;gene-BPHL;gene-C10H15orf48;gene-DUSP18;gene-HADHA;gene-HADHB;gene-HSPD1;gene-MTG2;gene-SLC25A25;gene-SLC25A29;gene-SLC25A34;gene-SLC25A43;gene-SLC25A45;gene-SQOR;gene-TIMM17A</t>
  </si>
  <si>
    <t xml:space="preserve">GO:0019866</t>
  </si>
  <si>
    <t xml:space="preserve">organelle inner membrane</t>
  </si>
  <si>
    <t xml:space="preserve">gene-AIFM1;gene-BDH1;gene-C10H15orf48;gene-DUSP18;gene-HADHA;gene-HADHB;gene-HSPD1;gene-MTG2;gene-SLC25A25;gene-SLC25A29;gene-SLC25A34;gene-SLC25A43;gene-SLC25A45;gene-SQOR;gene-TIMM17A</t>
  </si>
  <si>
    <t xml:space="preserve">GO:0044429</t>
  </si>
  <si>
    <t xml:space="preserve">mitochondrial part</t>
  </si>
  <si>
    <t xml:space="preserve">gene-ACSL1;gene-AIFM1;gene-ARG2;gene-BDH1;gene-BMF;gene-BPHL;gene-C10H15orf48;gene-DUSP18;gene-HADHA;gene-HADHB;gene-HSPD1;gene-MTG2;gene-MTHFD2;gene-PDK4;gene-RARS2;gene-SARDH;gene-SLC25A25;gene-SLC25A29;gene-SLC25A34;gene-SLC25A43;gene-SLC25A45;gene-SQOR;gene-TIMM17A</t>
  </si>
  <si>
    <t xml:space="preserve">gene-ADAMTS13;gene-ADAMTS15;gene-ADM;gene-ANGPTL4;gene-CETP;gene-CPXM1;gene-DLK1;gene-DPT;gene-ERFE;gene-FBLN5;gene-FGL2;gene-FST;gene-HSPA4;gene-HSPD1;gene-IGFBP3;gene-LOC117868398;gene-LOC117868803;gene-LOC117874952;gene-LOC117875825;gene-LRG1;gene-METRNL;gene-MMP2;gene-PPP1R1A;gene-PRSS8;gene-SERPINC1</t>
  </si>
  <si>
    <t xml:space="preserve">GO:0016507</t>
  </si>
  <si>
    <t xml:space="preserve">mitochondrial fatty acid beta-oxidation multienzyme complex</t>
  </si>
  <si>
    <t xml:space="preserve">gene-HADHA;gene-HADHB</t>
  </si>
  <si>
    <t xml:space="preserve">GO:0036125</t>
  </si>
  <si>
    <t xml:space="preserve">fatty acid beta-oxidation multienzyme complex</t>
  </si>
  <si>
    <t xml:space="preserve">GO:0005740</t>
  </si>
  <si>
    <t xml:space="preserve">mitochondrial envelope</t>
  </si>
  <si>
    <t xml:space="preserve">GO:0030016</t>
  </si>
  <si>
    <t xml:space="preserve">myofibril</t>
  </si>
  <si>
    <t xml:space="preserve">gene-ABRA;gene-FBXL22;gene-FLNC;gene-KY;gene-LOC117885106;gene-MMP2;gene-MYH15;gene-NRAP;gene-PPP1R1A</t>
  </si>
  <si>
    <t xml:space="preserve">GO:0031967</t>
  </si>
  <si>
    <t xml:space="preserve">organelle envelope</t>
  </si>
  <si>
    <t xml:space="preserve">gene-ACSL1;gene-ADRA1B;gene-AIFM1;gene-BDH1;gene-BMF;gene-BPHL;gene-C10H15orf48;gene-DUSP18;gene-HADHA;gene-HADHB;gene-HSPD1;gene-MTG2;gene-MYORG;gene-ROGDI;gene-SLC16A3;gene-SLC25A25;gene-SLC25A29;gene-SLC25A34;gene-SLC25A43;gene-SLC25A45;gene-SQOR;gene-TIMM17A</t>
  </si>
  <si>
    <t xml:space="preserve">GO:0031975</t>
  </si>
  <si>
    <t xml:space="preserve">envelope</t>
  </si>
  <si>
    <t xml:space="preserve">-</t>
  </si>
  <si>
    <t xml:space="preserve">GO:0042555</t>
  </si>
  <si>
    <t xml:space="preserve">MCM complex</t>
  </si>
  <si>
    <t xml:space="preserve">gene-MCM3;gene-MCM4;gene-MCM5</t>
  </si>
  <si>
    <t xml:space="preserve">GO:0043233</t>
  </si>
  <si>
    <t xml:space="preserve">organelle lumen</t>
  </si>
  <si>
    <t xml:space="preserve">gene-ACACA;gene-ACSF2;gene-ACSL5;gene-AEBP2;gene-AP5S1;gene-ASPSCR1;gene-BEND3;gene-CENPU;gene-CIART;gene-CLU;gene-COTL1;gene-DCAF7;gene-ERAP1;gene-FANCL;gene-FXN;gene-GCA;gene-HAUS6;gene-HDGF;gene-IRF1;gene-KCMF1;gene-LOC117868803;gene-LOC117871805;gene-LOC117878062;gene-LOC117879948;gene-LOC117886274;gene-MAK16;gene-MCM5;gene-MINDY1;gene-MKI67;gene-MRPL34;gene-MRPL58;gene-MRPS18A;gene-NHLRC3;gene-NPM3;gene-OLFM4;gene-PMF1;gene-PPM1D;gene-PRKAB2;gene-PRKRIP1;gene-PTX3;gene-RAB11FIP2;gene-RLIM;gene-SERPINH1;gene-SNAPC1;gene-SNRPD1;gene-TCF7;gene-TDRD3;gene-TOP3A;gene-TXNRD2;gene-UFD1;gene-WASHC5;gene-WDR74</t>
  </si>
  <si>
    <t xml:space="preserve">GO:0070013</t>
  </si>
  <si>
    <t xml:space="preserve">intracellular organelle lumen</t>
  </si>
  <si>
    <t xml:space="preserve">GO:0031974</t>
  </si>
  <si>
    <t xml:space="preserve">membrane-enclosed lumen</t>
  </si>
  <si>
    <t xml:space="preserve">Trachemys_scripta_newGene_27090;Trachemys_scripta_newGene_6876;gene-ACACA;gene-ACSF2;gene-ACSL5;gene-AEBP2;gene-AP5S1;gene-ASPSCR1;gene-BEND3;gene-C2H7orf31;gene-CENPU;gene-CFAP91;gene-CIART;gene-CLU;gene-COTL1;gene-DCAF7;gene-ERAP1;gene-FANCL;gene-FXN;gene-GCA;gene-HAUS6;gene-HDGF;gene-INVS;gene-IRF1;gene-KCMF1;gene-KDM4B;gene-KIF11;gene-LOC117868111;gene-LOC117868803;gene-LOC117871805;gene-LOC117877999;gene-LOC117878062;gene-LOC117879510;gene-LOC117879948;gene-LOC117883831;gene-LOC117886274;gene-MAK16;gene-MCM5;gene-MINDY1;gene-MKI67;gene-MRPL34;gene-MRPL58;gene-MRPS18A;gene-MYOZ3;gene-NHLRC3;gene-NLRX1;gene-NPM3;gene-OLFM4;gene-PLA1A;gene-PLA2G7;gene-PLOD1;gene-PMF1;gene-PPM1D;gene-PRKAB2;gene-PRKRIP1;gene-PTX3;gene-RAB11FIP2;gene-RCSD1;gene-RHBDF2;gene-RLIM;gene-RRM2;gene-SELENON;gene-SERPINH1;gene-SHLD2;gene-SNAPC1;gene-SNRPD1;gene-TCF7;gene-TCP11;gene-TDRD3;gene-TIMP4;gene-TOP3A;gene-TPM4;gene-TXNRD2;gene-UFD1;gene-WASHC5;gene-WDR74</t>
  </si>
  <si>
    <t xml:space="preserve">Trachemys_scripta_newGene_27090;Trachemys_scripta_newGene_6876;gene-ACACA;gene-ACSF2;gene-ACSL5;gene-ADIG;gene-AEBP2;gene-AP5S1;gene-ASPSCR1;gene-BEND3;gene-BLOC1S5;gene-C2H7orf31;gene-CCDC58;gene-CENPU;gene-CFAP91;gene-CHP2;gene-CIART;gene-CLU;gene-COTL1;gene-CTSO;gene-DCAF7;gene-DICER1;gene-ERAP1;gene-FANCL;gene-FXN;gene-GAMT;gene-GCA;gene-HAUS6;gene-HDGF;gene-HDHD5;gene-INKA1;gene-INVS;gene-IRF1;gene-ITGA1;gene-KCMF1;gene-KDM4B;gene-KIF11;gene-LOC117868803;gene-LOC117871805;gene-LOC117877999;gene-LOC117878062;gene-LOC117879510;gene-LOC117879948;gene-LOC117883831;gene-LOC117886274;gene-MAK16;gene-MCM5;gene-MICOS10;gene-MINDY1;gene-MKI67;gene-MRPL34;gene-MRPL58;gene-MRPS18A;gene-MYOZ3;gene-NHLRC3;gene-NLRX1;gene-NPM3;gene-OLFM4;gene-P3H3;gene-PGD;gene-PLA1A;gene-PLA2G7;gene-PLOD1;gene-PMF1;gene-PPM1D;gene-PRKAB2;gene-PRKRIP1;gene-PTX3;gene-PXDN;gene-RAB11FIP2;gene-RCSD1;gene-RHBDF2;gene-RLIM;gene-RRM2;gene-S100B;gene-SELENON;gene-SERPINH1;gene-SHLD2;gene-SNAPC1;gene-SNRPD1;gene-SPECC1;gene-TCF7;gene-TCP11;gene-TDRD3;gene-TIMP4;gene-TOP3A;gene-TPM4;gene-TRAIP;gene-TTC4;gene-TXNRD2;gene-UFD1;gene-WASHC5;gene-WDR74</t>
  </si>
  <si>
    <t xml:space="preserve">Trachemys_scripta_newGene_27090;Trachemys_scripta_newGene_6876;gene-ACACA;gene-ACSF2;gene-ACSL5;gene-ADIG;gene-AEBP2;gene-AP5S1;gene-ASPSCR1;gene-BEND3;gene-BLOC1S5;gene-C2H7orf31;gene-CCDC58;gene-CENPU;gene-CFAP91;gene-CHP2;gene-CIART;gene-CLU;gene-COTL1;gene-CTSO;gene-DCAF7;gene-DICER1;gene-ERAP1;gene-FANCL;gene-FXN;gene-GAMT;gene-GCA;gene-HAUS6;gene-HDGF;gene-HDHD5;gene-INKA1;gene-INVS;gene-IRF1;gene-ITGA1;gene-KCMF1;gene-KDM4B;gene-KIF11;gene-LOC117868111;gene-LOC117868803;gene-LOC117871805;gene-LOC117877999;gene-LOC117878062;gene-LOC117879510;gene-LOC117879948;gene-LOC117883831;gene-LOC117886274;gene-MAK16;gene-MCM5;gene-MICOS10;gene-MINDY1;gene-MKI67;gene-MRPL34;gene-MRPL58;gene-MRPS18A;gene-MYOZ3;gene-NHLRC3;gene-NLRX1;gene-NPM3;gene-OLFM4;gene-P3H3;gene-PGD;gene-PLA1A;gene-PLA2G7;gene-PLOD1;gene-PMF1;gene-PPM1D;gene-PRKAB2;gene-PRKRIP1;gene-PTX3;gene-PXDN;gene-RAB11FIP2;gene-RCSD1;gene-RHBDF2;gene-RLIM;gene-RRM2;gene-S100B;gene-SELENON;gene-SERPINH1;gene-SHLD2;gene-SNAPC1;gene-SNRPD1;gene-SPECC1;gene-TCF7;gene-TCP11;gene-TDRD3;gene-TIMP4;gene-TOP3A;gene-TPM4;gene-TRAIP;gene-TTC4;gene-TXNRD2;gene-UFD1;gene-WASHC5;gene-WDR74</t>
  </si>
  <si>
    <t xml:space="preserve">Trachemys_scripta_newGene_27090;Trachemys_scripta_newGene_6876;gene-ABCC5;gene-ACACA;gene-ACSF2;gene-ACSL5;gene-ADIG;gene-AEBP2;gene-AP5S1;gene-ASPSCR1;gene-BEND3;gene-BLOC1S5;gene-C2H7orf31;gene-C4H1orf116;gene-CCDC58;gene-CENPU;gene-CFAP91;gene-CHP2;gene-CIART;gene-CLU;gene-COTL1;gene-CTSO;gene-DCAF7;gene-DICER1;gene-EEF1B2;gene-ERAP1;gene-FANCL;gene-FXN;gene-GAMT;gene-GCA;gene-HAUS6;gene-HDGF;gene-HDHD5;gene-HPGDS;gene-INKA1;gene-INVS;gene-IRF1;gene-ITGA1;gene-KCMF1;gene-KDM4B;gene-KIF11;gene-LOC117868803;gene-LOC117871805;gene-LOC117877999;gene-LOC117878062;gene-LOC117879510;gene-LOC117879948;gene-LOC117883831;gene-LOC117886274;gene-MAK16;gene-MCM5;gene-MICOS10;gene-MINDY1;gene-MKI67;gene-MRPL34;gene-MRPL58;gene-MRPS18A;gene-MTMR12;gene-MYOZ3;gene-NANS;gene-NHLRC3;gene-NLRX1;gene-NPM3;gene-NQO1;gene-NXNL2;gene-OLFM4;gene-P3H3;gene-PGD;gene-PGGHG;gene-PLA1A;gene-PLA2G7;gene-PLOD1;gene-PMF1;gene-PPM1D;gene-PRKAB2;gene-PRKRIP1;gene-PTX3;gene-PXDN;gene-RAB11FIP2;gene-RASGRP2;gene-RCSD1;gene-RHBDF2;gene-RLIM;gene-RRM2;gene-S100B;gene-SELENON;gene-SERPINH1;gene-SHLD2;gene-SNAPC1;gene-SNRPD1;gene-SPECC1;gene-TCF7;gene-TCP11;gene-TDRD3;gene-TIMP4;gene-TOP3A;gene-TPM4;gene-TRAIP;gene-TTC4;gene-TXNRD2;gene-UFD1;gene-WASHC5;gene-WDR74</t>
  </si>
  <si>
    <t xml:space="preserve">GO:0044446</t>
  </si>
  <si>
    <t xml:space="preserve">intracellular organelle part</t>
  </si>
  <si>
    <t xml:space="preserve">Trachemys_scripta_newGene_27090;Trachemys_scripta_newGene_6876;gene-ACACA;gene-ACSF2;gene-ACSL5;gene-AEBP2;gene-AP5S1;gene-ASPSCR1;gene-BEND3;gene-C2H7orf31;gene-CENPU;gene-CFAP91;gene-CIART;gene-CLU;gene-COTL1;gene-DCAF7;gene-ERAP1;gene-FANCL;gene-FXN;gene-GCA;gene-HAUS6;gene-HDGF;gene-INVS;gene-IRF1;gene-KCMF1;gene-KDM4B;gene-KIF11;gene-LOC117868803;gene-LOC117871805;gene-LOC117877999;gene-LOC117878062;gene-LOC117879510;gene-LOC117879948;gene-LOC117883831;gene-LOC117886274;gene-MAK16;gene-MCM5;gene-MINDY1;gene-MKI67;gene-MRPL34;gene-MRPL58;gene-MRPS18A;gene-NHLRC3;gene-NLRX1;gene-NPM3;gene-OLFM4;gene-PLA1A;gene-PLA2G7;gene-PLOD1;gene-PMF1;gene-PPM1D;gene-PRKAB2;gene-PRKRIP1;gene-PTX3;gene-RAB11FIP2;gene-RCSD1;gene-RHBDF2;gene-RLIM;gene-RRM2;gene-SELENON;gene-SERPINH1;gene-SHLD2;gene-SNAPC1;gene-SNRPD1;gene-TCF7;gene-TDRD3;gene-TOP3A;gene-TPM4;gene-TXNRD2;gene-UFD1;gene-WASHC5;gene-WDR7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%"/>
    <numFmt numFmtId="166" formatCode="0.00E+00"/>
    <numFmt numFmtId="167" formatCode="0%"/>
  </numFmts>
  <fonts count="1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name val="Times New Roman"/>
      <family val="1"/>
    </font>
    <font>
      <i val="true"/>
      <sz val="10.5"/>
      <name val="Times New Roman"/>
      <family val="1"/>
    </font>
    <font>
      <sz val="11"/>
      <name val="Times New Roman"/>
      <family val="1"/>
    </font>
    <font>
      <i val="true"/>
      <sz val="11"/>
      <name val="Times New Roman"/>
      <family val="1"/>
    </font>
    <font>
      <sz val="11"/>
      <name val="等线"/>
      <family val="0"/>
      <charset val="134"/>
    </font>
    <font>
      <sz val="11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6"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8.9921875" defaultRowHeight="14.25" zeroHeight="false" outlineLevelRow="0" outlineLevelCol="0"/>
  <cols>
    <col collapsed="false" customWidth="true" hidden="false" outlineLevel="0" max="2" min="2" style="0" width="14.99"/>
    <col collapsed="false" customWidth="true" hidden="false" outlineLevel="0" max="3" min="3" style="0" width="15.78"/>
    <col collapsed="false" customWidth="true" hidden="false" outlineLevel="0" max="4" min="4" style="0" width="15.72"/>
    <col collapsed="false" customWidth="true" hidden="false" outlineLevel="0" max="5" min="5" style="0" width="14.99"/>
    <col collapsed="false" customWidth="true" hidden="false" outlineLevel="0" max="6" min="6" style="0" width="15.78"/>
    <col collapsed="false" customWidth="true" hidden="false" outlineLevel="0" max="7" min="7" style="0" width="15.72"/>
  </cols>
  <sheetData>
    <row r="1" s="1" customFormat="true" ht="13.5" hidden="false" customHeight="false" outlineLevel="0" collapsed="false">
      <c r="A1" s="1" t="s">
        <v>0</v>
      </c>
      <c r="B1" s="2" t="s">
        <v>1</v>
      </c>
      <c r="C1" s="2"/>
      <c r="D1" s="2"/>
      <c r="E1" s="2" t="s">
        <v>2</v>
      </c>
      <c r="F1" s="2"/>
      <c r="G1" s="2"/>
    </row>
    <row r="2" customFormat="false" ht="14.25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1" t="s">
        <v>4</v>
      </c>
      <c r="F2" s="1" t="s">
        <v>5</v>
      </c>
      <c r="G2" s="1" t="s">
        <v>6</v>
      </c>
    </row>
    <row r="3" customFormat="false" ht="14.25" hidden="false" customHeight="false" outlineLevel="0" collapsed="false">
      <c r="A3" s="1" t="s">
        <v>7</v>
      </c>
      <c r="B3" s="1" t="n">
        <v>2</v>
      </c>
      <c r="C3" s="1" t="n">
        <v>9</v>
      </c>
      <c r="D3" s="1" t="n">
        <v>0</v>
      </c>
      <c r="E3" s="1" t="n">
        <v>1</v>
      </c>
      <c r="F3" s="1" t="n">
        <v>0</v>
      </c>
      <c r="G3" s="1" t="n">
        <v>1</v>
      </c>
    </row>
    <row r="4" customFormat="false" ht="14.25" hidden="false" customHeight="false" outlineLevel="0" collapsed="false">
      <c r="A4" s="1" t="s">
        <v>8</v>
      </c>
      <c r="B4" s="1" t="n">
        <v>13</v>
      </c>
      <c r="C4" s="1" t="n">
        <v>8</v>
      </c>
      <c r="D4" s="1" t="n">
        <v>11</v>
      </c>
      <c r="E4" s="1" t="n">
        <v>0</v>
      </c>
      <c r="F4" s="1" t="n">
        <v>16</v>
      </c>
      <c r="G4" s="1" t="n">
        <v>0</v>
      </c>
    </row>
    <row r="5" customFormat="false" ht="14.25" hidden="false" customHeight="false" outlineLevel="0" collapsed="false">
      <c r="A5" s="1" t="s">
        <v>9</v>
      </c>
      <c r="B5" s="1" t="n">
        <v>0</v>
      </c>
      <c r="C5" s="1" t="n">
        <v>9</v>
      </c>
      <c r="D5" s="1" t="n">
        <v>7</v>
      </c>
      <c r="E5" s="1" t="n">
        <v>0</v>
      </c>
      <c r="F5" s="1" t="n">
        <v>3</v>
      </c>
      <c r="G5" s="1" t="n">
        <v>2</v>
      </c>
    </row>
    <row r="6" customFormat="false" ht="14.25" hidden="false" customHeight="false" outlineLevel="0" collapsed="false">
      <c r="A6" s="1" t="s">
        <v>10</v>
      </c>
      <c r="B6" s="1" t="n">
        <v>1</v>
      </c>
      <c r="C6" s="1" t="n">
        <v>6</v>
      </c>
      <c r="D6" s="1" t="n">
        <v>14</v>
      </c>
      <c r="E6" s="1" t="n">
        <v>0</v>
      </c>
      <c r="F6" s="1" t="n">
        <v>33</v>
      </c>
      <c r="G6" s="1" t="n">
        <v>0</v>
      </c>
    </row>
    <row r="7" customFormat="false" ht="14.25" hidden="false" customHeight="false" outlineLevel="0" collapsed="false">
      <c r="A7" s="1" t="s">
        <v>11</v>
      </c>
      <c r="B7" s="1" t="n">
        <v>13</v>
      </c>
      <c r="C7" s="1" t="n">
        <v>7</v>
      </c>
      <c r="D7" s="1" t="n">
        <v>5</v>
      </c>
      <c r="E7" s="1" t="n">
        <v>0</v>
      </c>
      <c r="F7" s="1" t="n">
        <v>14</v>
      </c>
      <c r="G7" s="1" t="n">
        <v>4</v>
      </c>
    </row>
    <row r="8" customFormat="false" ht="14.25" hidden="false" customHeight="false" outlineLevel="0" collapsed="false">
      <c r="A8" s="1" t="s">
        <v>12</v>
      </c>
      <c r="B8" s="1" t="n">
        <v>14</v>
      </c>
      <c r="C8" s="1" t="n">
        <v>27</v>
      </c>
      <c r="D8" s="1" t="n">
        <v>5</v>
      </c>
      <c r="E8" s="1" t="n">
        <v>0</v>
      </c>
      <c r="F8" s="1" t="n">
        <v>13</v>
      </c>
      <c r="G8" s="1" t="n">
        <v>0</v>
      </c>
    </row>
    <row r="9" customFormat="false" ht="14.25" hidden="false" customHeight="false" outlineLevel="0" collapsed="false">
      <c r="A9" s="1" t="s">
        <v>13</v>
      </c>
      <c r="B9" s="1" t="n">
        <v>0</v>
      </c>
      <c r="C9" s="1" t="n">
        <v>10</v>
      </c>
      <c r="D9" s="1" t="n">
        <v>4</v>
      </c>
      <c r="E9" s="1" t="n">
        <v>0</v>
      </c>
      <c r="F9" s="1" t="n">
        <v>0</v>
      </c>
      <c r="G9" s="1" t="n">
        <v>0</v>
      </c>
    </row>
    <row r="10" customFormat="false" ht="14.25" hidden="false" customHeight="false" outlineLevel="0" collapsed="false">
      <c r="A10" s="1" t="s">
        <v>14</v>
      </c>
      <c r="B10" s="1" t="n">
        <v>0</v>
      </c>
      <c r="C10" s="1" t="n">
        <v>1</v>
      </c>
      <c r="D10" s="1" t="n">
        <v>1</v>
      </c>
      <c r="E10" s="1" t="n">
        <v>0</v>
      </c>
      <c r="F10" s="1" t="n">
        <v>10</v>
      </c>
      <c r="G10" s="1" t="n">
        <v>0</v>
      </c>
    </row>
    <row r="11" customFormat="false" ht="14.25" hidden="false" customHeight="false" outlineLevel="0" collapsed="false">
      <c r="A11" s="1"/>
      <c r="B11" s="1"/>
      <c r="C11" s="1"/>
      <c r="D11" s="1"/>
    </row>
  </sheetData>
  <mergeCells count="2">
    <mergeCell ref="B1:D1"/>
    <mergeCell ref="E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1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9.05859375" defaultRowHeight="15" zeroHeight="false" outlineLevelRow="0" outlineLevelCol="0"/>
  <cols>
    <col collapsed="false" customWidth="false" hidden="false" outlineLevel="0" max="1" min="1" style="3" width="9.06"/>
    <col collapsed="false" customWidth="true" hidden="false" outlineLevel="0" max="2" min="2" style="3" width="15.52"/>
    <col collapsed="false" customWidth="true" hidden="false" outlineLevel="0" max="3" min="3" style="3" width="12.59"/>
    <col collapsed="false" customWidth="false" hidden="false" outlineLevel="0" max="10" min="4" style="3" width="9.06"/>
    <col collapsed="false" customWidth="true" hidden="false" outlineLevel="0" max="11" min="11" style="3" width="12.05"/>
    <col collapsed="false" customWidth="false" hidden="false" outlineLevel="0" max="257" min="12" style="3" width="9.06"/>
  </cols>
  <sheetData>
    <row r="1" customFormat="false" ht="15" hidden="false" customHeight="false" outlineLevel="0" collapsed="false">
      <c r="A1" s="3" t="s">
        <v>15</v>
      </c>
    </row>
    <row r="2" customFormat="false" ht="15" hidden="false" customHeight="false" outlineLevel="0" collapsed="false">
      <c r="B2" s="3" t="s">
        <v>16</v>
      </c>
      <c r="C2" s="4" t="s">
        <v>17</v>
      </c>
      <c r="D2" s="4" t="s">
        <v>18</v>
      </c>
      <c r="E2" s="4" t="s">
        <v>19</v>
      </c>
      <c r="F2" s="4" t="s">
        <v>20</v>
      </c>
      <c r="G2" s="4" t="s">
        <v>21</v>
      </c>
      <c r="H2" s="4" t="s">
        <v>22</v>
      </c>
      <c r="I2" s="4" t="s">
        <v>23</v>
      </c>
      <c r="J2" s="4" t="s">
        <v>24</v>
      </c>
      <c r="K2" s="4" t="s">
        <v>25</v>
      </c>
      <c r="L2" s="4" t="s">
        <v>26</v>
      </c>
      <c r="M2" s="4" t="s">
        <v>27</v>
      </c>
    </row>
    <row r="3" customFormat="false" ht="15" hidden="false" customHeight="false" outlineLevel="0" collapsed="false">
      <c r="A3" s="5" t="s">
        <v>7</v>
      </c>
      <c r="B3" s="1" t="s">
        <v>4</v>
      </c>
      <c r="C3" s="4" t="s">
        <v>28</v>
      </c>
      <c r="D3" s="4" t="s">
        <v>29</v>
      </c>
      <c r="E3" s="6" t="n">
        <v>0.0249</v>
      </c>
      <c r="F3" s="6" t="n">
        <v>0.0046</v>
      </c>
      <c r="G3" s="4" t="n">
        <v>5.39</v>
      </c>
      <c r="H3" s="7" t="n">
        <v>7.57508472382273E-007</v>
      </c>
      <c r="I3" s="4" t="n">
        <v>0.000994329542169152</v>
      </c>
      <c r="J3" s="4" t="s">
        <v>30</v>
      </c>
      <c r="K3" s="3" t="n">
        <v>13</v>
      </c>
      <c r="L3" s="3" t="n">
        <v>8</v>
      </c>
      <c r="M3" s="3" t="n">
        <v>5</v>
      </c>
    </row>
    <row r="4" customFormat="false" ht="15" hidden="false" customHeight="false" outlineLevel="0" collapsed="false">
      <c r="C4" s="4" t="s">
        <v>31</v>
      </c>
      <c r="D4" s="4" t="s">
        <v>32</v>
      </c>
      <c r="E4" s="6" t="n">
        <v>0.0153</v>
      </c>
      <c r="F4" s="6" t="n">
        <v>0.0023</v>
      </c>
      <c r="G4" s="4" t="n">
        <v>6.56</v>
      </c>
      <c r="H4" s="7" t="n">
        <v>2.40000027574031E-005</v>
      </c>
      <c r="I4" s="4" t="n">
        <v>0.0157515807570956</v>
      </c>
      <c r="J4" s="4" t="s">
        <v>33</v>
      </c>
      <c r="K4" s="3" t="n">
        <v>8</v>
      </c>
      <c r="L4" s="3" t="n">
        <v>1</v>
      </c>
      <c r="M4" s="3" t="n">
        <v>7</v>
      </c>
    </row>
    <row r="5" customFormat="false" ht="15" hidden="false" customHeight="false" outlineLevel="0" collapsed="false">
      <c r="B5" s="1" t="s">
        <v>5</v>
      </c>
      <c r="C5" s="4" t="s">
        <v>34</v>
      </c>
      <c r="D5" s="4" t="s">
        <v>35</v>
      </c>
      <c r="E5" s="6" t="n">
        <v>0.1836</v>
      </c>
      <c r="F5" s="6" t="n">
        <v>0.1115</v>
      </c>
      <c r="G5" s="4" t="n">
        <v>1.65</v>
      </c>
      <c r="H5" s="7" t="n">
        <v>6.6290311661074E-007</v>
      </c>
      <c r="I5" s="4" t="n">
        <v>0.000193288592948605</v>
      </c>
      <c r="J5" s="4" t="s">
        <v>36</v>
      </c>
      <c r="K5" s="3" t="n">
        <v>94</v>
      </c>
      <c r="L5" s="3" t="n">
        <v>32</v>
      </c>
      <c r="M5" s="3" t="n">
        <v>62</v>
      </c>
    </row>
    <row r="6" customFormat="false" ht="15" hidden="false" customHeight="false" outlineLevel="0" collapsed="false">
      <c r="C6" s="4" t="s">
        <v>37</v>
      </c>
      <c r="D6" s="4" t="s">
        <v>38</v>
      </c>
      <c r="E6" s="6" t="n">
        <v>0.0098</v>
      </c>
      <c r="F6" s="6" t="n">
        <v>0.0006</v>
      </c>
      <c r="G6" s="4" t="n">
        <v>15.75</v>
      </c>
      <c r="H6" s="7" t="n">
        <v>7.86524427391124E-006</v>
      </c>
      <c r="I6" s="4" t="n">
        <v>0.00114666982309127</v>
      </c>
      <c r="J6" s="4" t="s">
        <v>39</v>
      </c>
      <c r="K6" s="3" t="n">
        <v>5</v>
      </c>
      <c r="L6" s="3" t="n">
        <v>0</v>
      </c>
      <c r="M6" s="3" t="n">
        <v>5</v>
      </c>
    </row>
    <row r="7" customFormat="false" ht="15" hidden="false" customHeight="false" outlineLevel="0" collapsed="false">
      <c r="C7" s="4" t="s">
        <v>40</v>
      </c>
      <c r="D7" s="4" t="s">
        <v>41</v>
      </c>
      <c r="E7" s="6" t="n">
        <v>0.0156</v>
      </c>
      <c r="F7" s="6" t="n">
        <v>0.0027</v>
      </c>
      <c r="G7" s="4" t="n">
        <v>5.77</v>
      </c>
      <c r="H7" s="7" t="n">
        <v>6.23450502623946E-005</v>
      </c>
      <c r="I7" s="8" t="n">
        <v>0.00605950137638011</v>
      </c>
      <c r="J7" s="4" t="s">
        <v>42</v>
      </c>
      <c r="K7" s="3" t="n">
        <v>8</v>
      </c>
      <c r="L7" s="3" t="n">
        <v>2</v>
      </c>
      <c r="M7" s="3" t="n">
        <v>6</v>
      </c>
    </row>
    <row r="8" customFormat="false" ht="15" hidden="false" customHeight="false" outlineLevel="0" collapsed="false">
      <c r="C8" s="4" t="s">
        <v>43</v>
      </c>
      <c r="D8" s="4" t="s">
        <v>44</v>
      </c>
      <c r="E8" s="6" t="n">
        <v>0.0293</v>
      </c>
      <c r="F8" s="6" t="n">
        <v>0.0095</v>
      </c>
      <c r="G8" s="4" t="n">
        <v>3.09</v>
      </c>
      <c r="H8" s="4" t="n">
        <v>0.000110086937215209</v>
      </c>
      <c r="I8" s="4" t="n">
        <v>0.008024758318056</v>
      </c>
      <c r="J8" s="4" t="s">
        <v>45</v>
      </c>
      <c r="K8" s="3" t="n">
        <v>15</v>
      </c>
      <c r="L8" s="3" t="n">
        <v>4</v>
      </c>
      <c r="M8" s="3" t="n">
        <v>11</v>
      </c>
    </row>
    <row r="9" customFormat="false" ht="15" hidden="false" customHeight="false" outlineLevel="0" collapsed="false">
      <c r="C9" s="4" t="s">
        <v>46</v>
      </c>
      <c r="D9" s="4" t="s">
        <v>47</v>
      </c>
      <c r="E9" s="6" t="n">
        <v>0.0723</v>
      </c>
      <c r="F9" s="6" t="n">
        <v>0.0379</v>
      </c>
      <c r="G9" s="4" t="n">
        <v>1.9</v>
      </c>
      <c r="H9" s="4" t="n">
        <v>0.000142100887798625</v>
      </c>
      <c r="I9" s="4" t="n">
        <v>0.00828672545688822</v>
      </c>
      <c r="J9" s="4" t="s">
        <v>48</v>
      </c>
      <c r="K9" s="3" t="n">
        <v>37</v>
      </c>
      <c r="L9" s="3" t="n">
        <v>12</v>
      </c>
      <c r="M9" s="3" t="n">
        <v>25</v>
      </c>
    </row>
    <row r="10" customFormat="false" ht="15" hidden="false" customHeight="false" outlineLevel="0" collapsed="false">
      <c r="C10" s="4" t="s">
        <v>49</v>
      </c>
      <c r="D10" s="4" t="s">
        <v>50</v>
      </c>
      <c r="E10" s="6" t="n">
        <v>0.0293</v>
      </c>
      <c r="F10" s="6" t="n">
        <v>0.0101</v>
      </c>
      <c r="G10" s="4" t="n">
        <v>2.9</v>
      </c>
      <c r="H10" s="4" t="n">
        <v>0.000222328491589058</v>
      </c>
      <c r="I10" s="4" t="n">
        <v>0.0108043845912577</v>
      </c>
      <c r="J10" s="4" t="s">
        <v>51</v>
      </c>
      <c r="K10" s="3" t="n">
        <v>15</v>
      </c>
      <c r="L10" s="3" t="n">
        <v>6</v>
      </c>
      <c r="M10" s="3" t="n">
        <v>9</v>
      </c>
    </row>
    <row r="11" customFormat="false" ht="15" hidden="false" customHeight="false" outlineLevel="0" collapsed="false">
      <c r="C11" s="4" t="s">
        <v>52</v>
      </c>
      <c r="D11" s="4" t="s">
        <v>53</v>
      </c>
      <c r="E11" s="6" t="n">
        <v>0.0137</v>
      </c>
      <c r="F11" s="6" t="n">
        <v>0.0026</v>
      </c>
      <c r="G11" s="4" t="n">
        <v>5.16</v>
      </c>
      <c r="H11" s="4" t="n">
        <v>0.00037064146329265</v>
      </c>
      <c r="I11" s="4" t="n">
        <v>0.0154387496739946</v>
      </c>
      <c r="J11" s="4" t="s">
        <v>54</v>
      </c>
      <c r="K11" s="3" t="n">
        <v>7</v>
      </c>
      <c r="L11" s="3" t="n">
        <v>1</v>
      </c>
      <c r="M11" s="3" t="n">
        <v>6</v>
      </c>
    </row>
    <row r="12" customFormat="false" ht="15" hidden="false" customHeight="false" outlineLevel="0" collapsed="false">
      <c r="C12" s="4" t="s">
        <v>55</v>
      </c>
      <c r="D12" s="4" t="s">
        <v>56</v>
      </c>
      <c r="E12" s="6" t="n">
        <v>0.0039</v>
      </c>
      <c r="F12" s="6" t="n">
        <v>0.0001</v>
      </c>
      <c r="G12" s="4" t="n">
        <v>34.64</v>
      </c>
      <c r="H12" s="4" t="n">
        <v>0.000831771409358369</v>
      </c>
      <c r="I12" s="4" t="n">
        <v>0.0269474479990957</v>
      </c>
      <c r="J12" s="4" t="s">
        <v>57</v>
      </c>
      <c r="K12" s="3" t="n">
        <v>2</v>
      </c>
      <c r="L12" s="4" t="n">
        <v>0</v>
      </c>
      <c r="M12" s="3" t="n">
        <v>2</v>
      </c>
    </row>
    <row r="13" customFormat="false" ht="15" hidden="false" customHeight="false" outlineLevel="0" collapsed="false">
      <c r="C13" s="4" t="s">
        <v>58</v>
      </c>
      <c r="D13" s="4" t="s">
        <v>59</v>
      </c>
      <c r="E13" s="6" t="n">
        <v>0.0039</v>
      </c>
      <c r="F13" s="6" t="n">
        <v>0.0001</v>
      </c>
      <c r="G13" s="4" t="n">
        <v>34.64</v>
      </c>
      <c r="H13" s="4" t="n">
        <v>0.000831771409358369</v>
      </c>
      <c r="I13" s="4" t="n">
        <v>0.0269474479990957</v>
      </c>
      <c r="J13" s="4" t="s">
        <v>60</v>
      </c>
      <c r="K13" s="3" t="n">
        <v>2</v>
      </c>
      <c r="L13" s="4" t="n">
        <v>2</v>
      </c>
      <c r="M13" s="3" t="n">
        <v>0</v>
      </c>
    </row>
    <row r="15" customFormat="false" ht="15" hidden="false" customHeight="false" outlineLevel="0" collapsed="false">
      <c r="A15" s="5" t="s">
        <v>8</v>
      </c>
      <c r="B15" s="1" t="s">
        <v>4</v>
      </c>
      <c r="C15" s="4" t="s">
        <v>61</v>
      </c>
      <c r="D15" s="4" t="s">
        <v>62</v>
      </c>
      <c r="E15" s="6" t="n">
        <v>0.0076</v>
      </c>
      <c r="F15" s="6" t="n">
        <v>0.0003</v>
      </c>
      <c r="G15" s="4" t="n">
        <v>27.89</v>
      </c>
      <c r="H15" s="7" t="n">
        <v>3.27299456871402E-006</v>
      </c>
      <c r="I15" s="4" t="n">
        <v>0.00296829407563314</v>
      </c>
      <c r="J15" s="4" t="s">
        <v>63</v>
      </c>
      <c r="K15" s="3" t="n">
        <v>4</v>
      </c>
      <c r="L15" s="3" t="n">
        <v>3</v>
      </c>
      <c r="M15" s="3" t="n">
        <v>1</v>
      </c>
      <c r="O15" s="4"/>
      <c r="P15" s="4"/>
      <c r="Q15" s="6"/>
      <c r="R15" s="6"/>
      <c r="S15" s="4"/>
      <c r="T15" s="7"/>
      <c r="U15" s="4"/>
      <c r="V15" s="4"/>
    </row>
    <row r="16" customFormat="false" ht="15" hidden="false" customHeight="false" outlineLevel="0" collapsed="false">
      <c r="C16" s="4" t="s">
        <v>64</v>
      </c>
      <c r="D16" s="4" t="s">
        <v>65</v>
      </c>
      <c r="E16" s="6" t="n">
        <v>0.0265</v>
      </c>
      <c r="F16" s="6" t="n">
        <v>0.0062</v>
      </c>
      <c r="G16" s="4" t="n">
        <v>4.24</v>
      </c>
      <c r="H16" s="7" t="n">
        <v>5.38697429573701E-006</v>
      </c>
      <c r="I16" s="4" t="n">
        <v>0.00296829407563314</v>
      </c>
      <c r="J16" s="4" t="s">
        <v>66</v>
      </c>
      <c r="K16" s="3" t="n">
        <v>14</v>
      </c>
      <c r="L16" s="3" t="n">
        <v>11</v>
      </c>
      <c r="M16" s="3" t="n">
        <v>3</v>
      </c>
      <c r="O16" s="4"/>
      <c r="P16" s="4"/>
      <c r="Q16" s="6"/>
      <c r="R16" s="6"/>
      <c r="S16" s="4"/>
      <c r="T16" s="7"/>
      <c r="U16" s="4"/>
      <c r="V16" s="4"/>
    </row>
    <row r="17" s="4" customFormat="true" ht="15" hidden="false" customHeight="false" outlineLevel="0" collapsed="false">
      <c r="A17" s="3"/>
      <c r="B17" s="3"/>
      <c r="C17" s="4" t="s">
        <v>67</v>
      </c>
      <c r="D17" s="4" t="s">
        <v>68</v>
      </c>
      <c r="E17" s="6" t="n">
        <v>0.0095</v>
      </c>
      <c r="F17" s="6" t="n">
        <v>0.0006</v>
      </c>
      <c r="G17" s="4" t="n">
        <v>15.84</v>
      </c>
      <c r="H17" s="7" t="n">
        <v>7.63406866754098E-006</v>
      </c>
      <c r="I17" s="4" t="n">
        <v>0.00296829407563314</v>
      </c>
      <c r="J17" s="4" t="s">
        <v>69</v>
      </c>
      <c r="K17" s="3" t="n">
        <v>5</v>
      </c>
      <c r="L17" s="4" t="n">
        <v>5</v>
      </c>
      <c r="M17" s="3" t="n">
        <v>0</v>
      </c>
      <c r="Q17" s="6"/>
      <c r="R17" s="6"/>
      <c r="W17" s="3"/>
      <c r="AB17" s="6"/>
      <c r="AC17" s="6"/>
      <c r="AE17" s="7"/>
      <c r="AJ17" s="6"/>
      <c r="AK17" s="6"/>
      <c r="AM17" s="7"/>
      <c r="AR17" s="6"/>
      <c r="AS17" s="6"/>
      <c r="AU17" s="7"/>
      <c r="AZ17" s="6"/>
      <c r="BA17" s="6"/>
      <c r="BC17" s="7"/>
      <c r="BH17" s="6"/>
      <c r="BI17" s="6"/>
      <c r="BK17" s="7"/>
      <c r="BP17" s="6"/>
      <c r="BQ17" s="6"/>
      <c r="BS17" s="7"/>
      <c r="BX17" s="6"/>
      <c r="BY17" s="6"/>
      <c r="CA17" s="7"/>
      <c r="CF17" s="6"/>
      <c r="CG17" s="6"/>
      <c r="CI17" s="7"/>
      <c r="CN17" s="6"/>
      <c r="CO17" s="6"/>
      <c r="CQ17" s="7"/>
      <c r="CV17" s="6"/>
      <c r="CW17" s="6"/>
      <c r="CY17" s="7"/>
      <c r="DD17" s="6"/>
      <c r="DE17" s="6"/>
      <c r="DG17" s="7"/>
      <c r="DL17" s="6"/>
      <c r="DM17" s="6"/>
      <c r="DO17" s="7"/>
      <c r="DT17" s="6"/>
      <c r="DU17" s="6"/>
      <c r="DW17" s="7"/>
      <c r="EB17" s="6"/>
      <c r="EC17" s="6"/>
      <c r="EE17" s="7"/>
      <c r="EJ17" s="6"/>
      <c r="EK17" s="6"/>
      <c r="EM17" s="7"/>
      <c r="ER17" s="6"/>
      <c r="ES17" s="6"/>
      <c r="EU17" s="7"/>
      <c r="EZ17" s="6"/>
      <c r="FA17" s="6"/>
      <c r="FC17" s="7"/>
      <c r="FH17" s="6"/>
      <c r="FI17" s="6"/>
      <c r="FK17" s="7"/>
      <c r="FP17" s="6"/>
      <c r="FQ17" s="6"/>
      <c r="FS17" s="7"/>
      <c r="FX17" s="6"/>
      <c r="FY17" s="6"/>
      <c r="GA17" s="7"/>
      <c r="GF17" s="6"/>
      <c r="GG17" s="6"/>
      <c r="GI17" s="7"/>
      <c r="GN17" s="6"/>
      <c r="GO17" s="6"/>
      <c r="GQ17" s="7"/>
      <c r="GV17" s="6"/>
      <c r="GW17" s="6"/>
      <c r="GY17" s="7"/>
      <c r="HD17" s="6"/>
      <c r="HE17" s="6"/>
      <c r="HG17" s="7"/>
      <c r="HL17" s="6"/>
      <c r="HM17" s="6"/>
      <c r="HO17" s="7"/>
      <c r="HT17" s="6"/>
      <c r="HU17" s="6"/>
      <c r="HW17" s="7"/>
      <c r="IB17" s="6"/>
      <c r="IC17" s="6"/>
      <c r="IE17" s="7"/>
      <c r="IJ17" s="6"/>
      <c r="IK17" s="6"/>
      <c r="IM17" s="7"/>
      <c r="IR17" s="6"/>
      <c r="IS17" s="6"/>
      <c r="IU17" s="7"/>
    </row>
    <row r="18" s="4" customFormat="true" ht="15" hidden="false" customHeight="false" outlineLevel="0" collapsed="false">
      <c r="A18" s="3"/>
      <c r="B18" s="3"/>
      <c r="C18" s="4" t="s">
        <v>70</v>
      </c>
      <c r="D18" s="4" t="s">
        <v>71</v>
      </c>
      <c r="E18" s="6" t="n">
        <v>0.0227</v>
      </c>
      <c r="F18" s="6" t="n">
        <v>0.0049</v>
      </c>
      <c r="G18" s="4" t="n">
        <v>4.65</v>
      </c>
      <c r="H18" s="7" t="n">
        <v>9.82536366498775E-006</v>
      </c>
      <c r="I18" s="4" t="n">
        <v>0.00296829407563314</v>
      </c>
      <c r="J18" s="4" t="s">
        <v>72</v>
      </c>
      <c r="K18" s="3" t="n">
        <v>12</v>
      </c>
      <c r="L18" s="4" t="n">
        <v>12</v>
      </c>
      <c r="M18" s="3" t="n">
        <v>0</v>
      </c>
      <c r="Q18" s="6"/>
      <c r="R18" s="6"/>
      <c r="W18" s="3"/>
      <c r="AB18" s="6"/>
      <c r="AC18" s="6"/>
      <c r="AE18" s="7"/>
      <c r="AJ18" s="6"/>
      <c r="AK18" s="6"/>
      <c r="AM18" s="7"/>
      <c r="AR18" s="6"/>
      <c r="AS18" s="6"/>
      <c r="AU18" s="7"/>
      <c r="AZ18" s="6"/>
      <c r="BA18" s="6"/>
      <c r="BC18" s="7"/>
      <c r="BH18" s="6"/>
      <c r="BI18" s="6"/>
      <c r="BK18" s="7"/>
      <c r="BP18" s="6"/>
      <c r="BQ18" s="6"/>
      <c r="BS18" s="7"/>
      <c r="BX18" s="6"/>
      <c r="BY18" s="6"/>
      <c r="CA18" s="7"/>
      <c r="CF18" s="6"/>
      <c r="CG18" s="6"/>
      <c r="CI18" s="7"/>
      <c r="CN18" s="6"/>
      <c r="CO18" s="6"/>
      <c r="CQ18" s="7"/>
      <c r="CV18" s="6"/>
      <c r="CW18" s="6"/>
      <c r="CY18" s="7"/>
      <c r="DD18" s="6"/>
      <c r="DE18" s="6"/>
      <c r="DG18" s="7"/>
      <c r="DL18" s="6"/>
      <c r="DM18" s="6"/>
      <c r="DO18" s="7"/>
      <c r="DT18" s="6"/>
      <c r="DU18" s="6"/>
      <c r="DW18" s="7"/>
      <c r="EB18" s="6"/>
      <c r="EC18" s="6"/>
      <c r="EE18" s="7"/>
      <c r="EJ18" s="6"/>
      <c r="EK18" s="6"/>
      <c r="EM18" s="7"/>
      <c r="ER18" s="6"/>
      <c r="ES18" s="6"/>
      <c r="EU18" s="7"/>
      <c r="EZ18" s="6"/>
      <c r="FA18" s="6"/>
      <c r="FC18" s="7"/>
      <c r="FH18" s="6"/>
      <c r="FI18" s="6"/>
      <c r="FK18" s="7"/>
      <c r="FP18" s="6"/>
      <c r="FQ18" s="6"/>
      <c r="FS18" s="7"/>
      <c r="FX18" s="6"/>
      <c r="FY18" s="6"/>
      <c r="GA18" s="7"/>
      <c r="GF18" s="6"/>
      <c r="GG18" s="6"/>
      <c r="GI18" s="7"/>
      <c r="GN18" s="6"/>
      <c r="GO18" s="6"/>
      <c r="GQ18" s="7"/>
      <c r="GV18" s="6"/>
      <c r="GW18" s="6"/>
      <c r="GY18" s="7"/>
      <c r="HD18" s="6"/>
      <c r="HE18" s="6"/>
      <c r="HG18" s="7"/>
      <c r="HL18" s="6"/>
      <c r="HM18" s="6"/>
      <c r="HO18" s="7"/>
      <c r="HT18" s="6"/>
      <c r="HU18" s="6"/>
      <c r="HW18" s="7"/>
      <c r="IB18" s="6"/>
      <c r="IC18" s="6"/>
      <c r="IE18" s="7"/>
      <c r="IJ18" s="6"/>
      <c r="IK18" s="6"/>
      <c r="IM18" s="7"/>
      <c r="IR18" s="6"/>
      <c r="IS18" s="6"/>
      <c r="IU18" s="7"/>
    </row>
    <row r="19" s="4" customFormat="true" ht="15" hidden="false" customHeight="false" outlineLevel="0" collapsed="false">
      <c r="A19" s="3"/>
      <c r="B19" s="3"/>
      <c r="C19" s="4" t="s">
        <v>73</v>
      </c>
      <c r="D19" s="4" t="s">
        <v>74</v>
      </c>
      <c r="E19" s="6" t="n">
        <v>0.0076</v>
      </c>
      <c r="F19" s="6" t="n">
        <v>0.0005</v>
      </c>
      <c r="G19" s="4" t="n">
        <v>15.49</v>
      </c>
      <c r="H19" s="7" t="n">
        <v>7.52327302844286E-005</v>
      </c>
      <c r="I19" s="4" t="n">
        <v>0.0181825630245314</v>
      </c>
      <c r="J19" s="4" t="s">
        <v>75</v>
      </c>
      <c r="K19" s="3" t="n">
        <v>4</v>
      </c>
      <c r="L19" s="4" t="n">
        <v>4</v>
      </c>
      <c r="M19" s="3" t="n">
        <v>0</v>
      </c>
      <c r="Q19" s="6"/>
      <c r="R19" s="6"/>
      <c r="T19" s="7"/>
      <c r="W19" s="3"/>
      <c r="AB19" s="6"/>
      <c r="AC19" s="6"/>
      <c r="AE19" s="7"/>
      <c r="AJ19" s="6"/>
      <c r="AK19" s="6"/>
      <c r="AM19" s="7"/>
      <c r="AR19" s="6"/>
      <c r="AS19" s="6"/>
      <c r="AU19" s="7"/>
      <c r="AZ19" s="6"/>
      <c r="BA19" s="6"/>
      <c r="BC19" s="7"/>
      <c r="BH19" s="6"/>
      <c r="BI19" s="6"/>
      <c r="BK19" s="7"/>
      <c r="BP19" s="6"/>
      <c r="BQ19" s="6"/>
      <c r="BS19" s="7"/>
      <c r="BX19" s="6"/>
      <c r="BY19" s="6"/>
      <c r="CA19" s="7"/>
      <c r="CF19" s="6"/>
      <c r="CG19" s="6"/>
      <c r="CI19" s="7"/>
      <c r="CN19" s="6"/>
      <c r="CO19" s="6"/>
      <c r="CQ19" s="7"/>
      <c r="CV19" s="6"/>
      <c r="CW19" s="6"/>
      <c r="CY19" s="7"/>
      <c r="DD19" s="6"/>
      <c r="DE19" s="6"/>
      <c r="DG19" s="7"/>
      <c r="DL19" s="6"/>
      <c r="DM19" s="6"/>
      <c r="DO19" s="7"/>
      <c r="DT19" s="6"/>
      <c r="DU19" s="6"/>
      <c r="DW19" s="7"/>
      <c r="EB19" s="6"/>
      <c r="EC19" s="6"/>
      <c r="EE19" s="7"/>
      <c r="EJ19" s="6"/>
      <c r="EK19" s="6"/>
      <c r="EM19" s="7"/>
      <c r="ER19" s="6"/>
      <c r="ES19" s="6"/>
      <c r="EU19" s="7"/>
      <c r="EZ19" s="6"/>
      <c r="FA19" s="6"/>
      <c r="FC19" s="7"/>
      <c r="FH19" s="6"/>
      <c r="FI19" s="6"/>
      <c r="FK19" s="7"/>
      <c r="FP19" s="6"/>
      <c r="FQ19" s="6"/>
      <c r="FS19" s="7"/>
      <c r="FX19" s="6"/>
      <c r="FY19" s="6"/>
      <c r="GA19" s="7"/>
      <c r="GF19" s="6"/>
      <c r="GG19" s="6"/>
      <c r="GI19" s="7"/>
      <c r="GN19" s="6"/>
      <c r="GO19" s="6"/>
      <c r="GQ19" s="7"/>
      <c r="GV19" s="6"/>
      <c r="GW19" s="6"/>
      <c r="GY19" s="7"/>
      <c r="HD19" s="6"/>
      <c r="HE19" s="6"/>
      <c r="HG19" s="7"/>
      <c r="HL19" s="6"/>
      <c r="HM19" s="6"/>
      <c r="HO19" s="7"/>
      <c r="HT19" s="6"/>
      <c r="HU19" s="6"/>
      <c r="HW19" s="7"/>
      <c r="IB19" s="6"/>
      <c r="IC19" s="6"/>
      <c r="IE19" s="7"/>
      <c r="IJ19" s="6"/>
      <c r="IK19" s="6"/>
      <c r="IM19" s="7"/>
      <c r="IR19" s="6"/>
      <c r="IS19" s="6"/>
      <c r="IU19" s="7"/>
    </row>
    <row r="20" s="4" customFormat="true" ht="15" hidden="false" customHeight="false" outlineLevel="0" collapsed="false">
      <c r="A20" s="3"/>
      <c r="B20" s="3"/>
      <c r="C20" s="4" t="s">
        <v>76</v>
      </c>
      <c r="D20" s="4" t="s">
        <v>77</v>
      </c>
      <c r="E20" s="6" t="n">
        <v>0.0095</v>
      </c>
      <c r="F20" s="6" t="n">
        <v>0.001</v>
      </c>
      <c r="G20" s="4" t="n">
        <v>9.68</v>
      </c>
      <c r="H20" s="4" t="n">
        <v>0.000119827616082408</v>
      </c>
      <c r="I20" s="4" t="n">
        <v>0.0241337023267726</v>
      </c>
      <c r="J20" s="4" t="s">
        <v>78</v>
      </c>
      <c r="K20" s="3" t="n">
        <v>5</v>
      </c>
      <c r="L20" s="4" t="n">
        <v>3</v>
      </c>
      <c r="M20" s="4" t="n">
        <v>2</v>
      </c>
      <c r="Q20" s="6"/>
      <c r="R20" s="6"/>
      <c r="T20" s="7"/>
      <c r="W20" s="3"/>
      <c r="AB20" s="6"/>
      <c r="AC20" s="6"/>
      <c r="AE20" s="7"/>
      <c r="AJ20" s="6"/>
      <c r="AK20" s="6"/>
      <c r="AM20" s="7"/>
      <c r="AR20" s="6"/>
      <c r="AS20" s="6"/>
      <c r="AU20" s="7"/>
      <c r="AZ20" s="6"/>
      <c r="BA20" s="6"/>
      <c r="BC20" s="7"/>
      <c r="BH20" s="6"/>
      <c r="BI20" s="6"/>
      <c r="BK20" s="7"/>
      <c r="BP20" s="6"/>
      <c r="BQ20" s="6"/>
      <c r="BS20" s="7"/>
      <c r="BX20" s="6"/>
      <c r="BY20" s="6"/>
      <c r="CA20" s="7"/>
      <c r="CF20" s="6"/>
      <c r="CG20" s="6"/>
      <c r="CI20" s="7"/>
      <c r="CN20" s="6"/>
      <c r="CO20" s="6"/>
      <c r="CQ20" s="7"/>
      <c r="CV20" s="6"/>
      <c r="CW20" s="6"/>
      <c r="CY20" s="7"/>
      <c r="DD20" s="6"/>
      <c r="DE20" s="6"/>
      <c r="DG20" s="7"/>
      <c r="DL20" s="6"/>
      <c r="DM20" s="6"/>
      <c r="DO20" s="7"/>
      <c r="DT20" s="6"/>
      <c r="DU20" s="6"/>
      <c r="DW20" s="7"/>
      <c r="EB20" s="6"/>
      <c r="EC20" s="6"/>
      <c r="EE20" s="7"/>
      <c r="EJ20" s="6"/>
      <c r="EK20" s="6"/>
      <c r="EM20" s="7"/>
      <c r="ER20" s="6"/>
      <c r="ES20" s="6"/>
      <c r="EU20" s="7"/>
      <c r="EZ20" s="6"/>
      <c r="FA20" s="6"/>
      <c r="FC20" s="7"/>
      <c r="FH20" s="6"/>
      <c r="FI20" s="6"/>
      <c r="FK20" s="7"/>
      <c r="FP20" s="6"/>
      <c r="FQ20" s="6"/>
      <c r="FS20" s="7"/>
      <c r="FX20" s="6"/>
      <c r="FY20" s="6"/>
      <c r="GA20" s="7"/>
      <c r="GF20" s="6"/>
      <c r="GG20" s="6"/>
      <c r="GI20" s="7"/>
      <c r="GN20" s="6"/>
      <c r="GO20" s="6"/>
      <c r="GQ20" s="7"/>
      <c r="GV20" s="6"/>
      <c r="GW20" s="6"/>
      <c r="GY20" s="7"/>
      <c r="HD20" s="6"/>
      <c r="HE20" s="6"/>
      <c r="HG20" s="7"/>
      <c r="HL20" s="6"/>
      <c r="HM20" s="6"/>
      <c r="HO20" s="7"/>
      <c r="HT20" s="6"/>
      <c r="HU20" s="6"/>
      <c r="HW20" s="7"/>
      <c r="IB20" s="6"/>
      <c r="IC20" s="6"/>
      <c r="IE20" s="7"/>
      <c r="IJ20" s="6"/>
      <c r="IK20" s="6"/>
      <c r="IM20" s="7"/>
      <c r="IR20" s="6"/>
      <c r="IS20" s="6"/>
      <c r="IU20" s="7"/>
    </row>
    <row r="21" s="4" customFormat="true" ht="15" hidden="false" customHeight="false" outlineLevel="0" collapsed="false">
      <c r="A21" s="3"/>
      <c r="B21" s="3"/>
      <c r="C21" s="4" t="s">
        <v>79</v>
      </c>
      <c r="D21" s="4" t="s">
        <v>80</v>
      </c>
      <c r="E21" s="6" t="n">
        <v>0.0095</v>
      </c>
      <c r="F21" s="6" t="n">
        <v>0.001</v>
      </c>
      <c r="G21" s="4" t="n">
        <v>9.17</v>
      </c>
      <c r="H21" s="4" t="n">
        <v>0.000158804630962928</v>
      </c>
      <c r="I21" s="4" t="n">
        <v>0.0274146941872843</v>
      </c>
      <c r="J21" s="4" t="s">
        <v>81</v>
      </c>
      <c r="K21" s="3" t="n">
        <v>5</v>
      </c>
      <c r="L21" s="4" t="n">
        <v>3</v>
      </c>
      <c r="M21" s="4" t="n">
        <v>2</v>
      </c>
      <c r="Q21" s="6"/>
      <c r="R21" s="6"/>
      <c r="T21" s="7"/>
      <c r="W21" s="3"/>
      <c r="AB21" s="6"/>
      <c r="AC21" s="6"/>
      <c r="AE21" s="7"/>
      <c r="AJ21" s="6"/>
      <c r="AK21" s="6"/>
      <c r="AM21" s="7"/>
      <c r="AR21" s="6"/>
      <c r="AS21" s="6"/>
      <c r="AU21" s="7"/>
      <c r="AZ21" s="6"/>
      <c r="BA21" s="6"/>
      <c r="BC21" s="7"/>
      <c r="BH21" s="6"/>
      <c r="BI21" s="6"/>
      <c r="BK21" s="7"/>
      <c r="BP21" s="6"/>
      <c r="BQ21" s="6"/>
      <c r="BS21" s="7"/>
      <c r="BX21" s="6"/>
      <c r="BY21" s="6"/>
      <c r="CA21" s="7"/>
      <c r="CF21" s="6"/>
      <c r="CG21" s="6"/>
      <c r="CI21" s="7"/>
      <c r="CN21" s="6"/>
      <c r="CO21" s="6"/>
      <c r="CQ21" s="7"/>
      <c r="CV21" s="6"/>
      <c r="CW21" s="6"/>
      <c r="CY21" s="7"/>
      <c r="DD21" s="6"/>
      <c r="DE21" s="6"/>
      <c r="DG21" s="7"/>
      <c r="DL21" s="6"/>
      <c r="DM21" s="6"/>
      <c r="DO21" s="7"/>
      <c r="DT21" s="6"/>
      <c r="DU21" s="6"/>
      <c r="DW21" s="7"/>
      <c r="EB21" s="6"/>
      <c r="EC21" s="6"/>
      <c r="EE21" s="7"/>
      <c r="EJ21" s="6"/>
      <c r="EK21" s="6"/>
      <c r="EM21" s="7"/>
      <c r="ER21" s="6"/>
      <c r="ES21" s="6"/>
      <c r="EU21" s="7"/>
      <c r="EZ21" s="6"/>
      <c r="FA21" s="6"/>
      <c r="FC21" s="7"/>
      <c r="FH21" s="6"/>
      <c r="FI21" s="6"/>
      <c r="FK21" s="7"/>
      <c r="FP21" s="6"/>
      <c r="FQ21" s="6"/>
      <c r="FS21" s="7"/>
      <c r="FX21" s="6"/>
      <c r="FY21" s="6"/>
      <c r="GA21" s="7"/>
      <c r="GF21" s="6"/>
      <c r="GG21" s="6"/>
      <c r="GI21" s="7"/>
      <c r="GN21" s="6"/>
      <c r="GO21" s="6"/>
      <c r="GQ21" s="7"/>
      <c r="GV21" s="6"/>
      <c r="GW21" s="6"/>
      <c r="GY21" s="7"/>
      <c r="HD21" s="6"/>
      <c r="HE21" s="6"/>
      <c r="HG21" s="7"/>
      <c r="HL21" s="6"/>
      <c r="HM21" s="6"/>
      <c r="HO21" s="7"/>
      <c r="HT21" s="6"/>
      <c r="HU21" s="6"/>
      <c r="HW21" s="7"/>
      <c r="IB21" s="6"/>
      <c r="IC21" s="6"/>
      <c r="IE21" s="7"/>
      <c r="IJ21" s="6"/>
      <c r="IK21" s="6"/>
      <c r="IM21" s="7"/>
      <c r="IR21" s="6"/>
      <c r="IS21" s="6"/>
      <c r="IU21" s="7"/>
    </row>
    <row r="22" s="4" customFormat="true" ht="15" hidden="false" customHeight="false" outlineLevel="0" collapsed="false">
      <c r="B22" s="3"/>
      <c r="C22" s="4" t="s">
        <v>82</v>
      </c>
      <c r="D22" s="4" t="s">
        <v>83</v>
      </c>
      <c r="E22" s="6" t="n">
        <v>0.0057</v>
      </c>
      <c r="F22" s="6" t="n">
        <v>0.0003</v>
      </c>
      <c r="G22" s="4" t="n">
        <v>20.91</v>
      </c>
      <c r="H22" s="4" t="n">
        <v>0.000224861170615321</v>
      </c>
      <c r="I22" s="4" t="n">
        <v>0.033965871561367</v>
      </c>
      <c r="J22" s="4" t="s">
        <v>84</v>
      </c>
      <c r="K22" s="3" t="n">
        <v>3</v>
      </c>
      <c r="L22" s="4" t="n">
        <v>0</v>
      </c>
      <c r="M22" s="4" t="n">
        <v>3</v>
      </c>
      <c r="Q22" s="6"/>
      <c r="R22" s="6"/>
      <c r="T22" s="7"/>
      <c r="W22" s="3"/>
      <c r="AB22" s="6"/>
      <c r="AC22" s="6"/>
      <c r="AJ22" s="6"/>
      <c r="AK22" s="6"/>
      <c r="AR22" s="6"/>
      <c r="AS22" s="6"/>
      <c r="AZ22" s="6"/>
      <c r="BA22" s="6"/>
      <c r="BH22" s="6"/>
      <c r="BI22" s="6"/>
      <c r="BP22" s="6"/>
      <c r="BQ22" s="6"/>
      <c r="BX22" s="6"/>
      <c r="BY22" s="6"/>
      <c r="CF22" s="6"/>
      <c r="CG22" s="6"/>
      <c r="CN22" s="6"/>
      <c r="CO22" s="6"/>
      <c r="CV22" s="6"/>
      <c r="CW22" s="6"/>
      <c r="DD22" s="6"/>
      <c r="DE22" s="6"/>
      <c r="DL22" s="6"/>
      <c r="DM22" s="6"/>
      <c r="DT22" s="6"/>
      <c r="DU22" s="6"/>
      <c r="EB22" s="6"/>
      <c r="EC22" s="6"/>
      <c r="EJ22" s="6"/>
      <c r="EK22" s="6"/>
      <c r="ER22" s="6"/>
      <c r="ES22" s="6"/>
      <c r="EZ22" s="6"/>
      <c r="FA22" s="6"/>
      <c r="FH22" s="6"/>
      <c r="FI22" s="6"/>
      <c r="FP22" s="6"/>
      <c r="FQ22" s="6"/>
      <c r="FX22" s="6"/>
      <c r="FY22" s="6"/>
      <c r="GF22" s="6"/>
      <c r="GG22" s="6"/>
      <c r="GN22" s="6"/>
      <c r="GO22" s="6"/>
      <c r="GV22" s="6"/>
      <c r="GW22" s="6"/>
      <c r="HD22" s="6"/>
      <c r="HE22" s="6"/>
      <c r="HL22" s="6"/>
      <c r="HM22" s="6"/>
      <c r="HT22" s="6"/>
      <c r="HU22" s="6"/>
      <c r="IB22" s="6"/>
      <c r="IC22" s="6"/>
      <c r="IJ22" s="6"/>
      <c r="IK22" s="6"/>
      <c r="IR22" s="6"/>
      <c r="IS22" s="6"/>
    </row>
    <row r="23" s="4" customFormat="true" ht="15" hidden="false" customHeight="false" outlineLevel="0" collapsed="false">
      <c r="B23" s="3"/>
      <c r="C23" s="4" t="s">
        <v>85</v>
      </c>
      <c r="D23" s="4" t="s">
        <v>86</v>
      </c>
      <c r="E23" s="6" t="n">
        <v>0.0076</v>
      </c>
      <c r="F23" s="6" t="n">
        <v>0.0007</v>
      </c>
      <c r="G23" s="4" t="n">
        <v>10.73</v>
      </c>
      <c r="H23" s="4" t="n">
        <v>0.000389544121915099</v>
      </c>
      <c r="I23" s="4" t="n">
        <v>0.0409121954793732</v>
      </c>
      <c r="J23" s="4" t="s">
        <v>87</v>
      </c>
      <c r="K23" s="3" t="n">
        <v>4</v>
      </c>
      <c r="L23" s="4" t="n">
        <v>0</v>
      </c>
      <c r="M23" s="4" t="n">
        <v>4</v>
      </c>
      <c r="Q23" s="6"/>
      <c r="R23" s="6"/>
      <c r="W23" s="3"/>
      <c r="AB23" s="6"/>
      <c r="AC23" s="6"/>
      <c r="AJ23" s="6"/>
      <c r="AK23" s="6"/>
      <c r="AR23" s="6"/>
      <c r="AS23" s="6"/>
      <c r="AZ23" s="6"/>
      <c r="BA23" s="6"/>
      <c r="BH23" s="6"/>
      <c r="BI23" s="6"/>
      <c r="BP23" s="6"/>
      <c r="BQ23" s="6"/>
      <c r="BX23" s="6"/>
      <c r="BY23" s="6"/>
      <c r="CF23" s="6"/>
      <c r="CG23" s="6"/>
      <c r="CN23" s="6"/>
      <c r="CO23" s="6"/>
      <c r="CV23" s="6"/>
      <c r="CW23" s="6"/>
      <c r="DD23" s="6"/>
      <c r="DE23" s="6"/>
      <c r="DL23" s="6"/>
      <c r="DM23" s="6"/>
      <c r="DT23" s="6"/>
      <c r="DU23" s="6"/>
      <c r="EB23" s="6"/>
      <c r="EC23" s="6"/>
      <c r="EJ23" s="6"/>
      <c r="EK23" s="6"/>
      <c r="ER23" s="6"/>
      <c r="ES23" s="6"/>
      <c r="EZ23" s="6"/>
      <c r="FA23" s="6"/>
      <c r="FH23" s="6"/>
      <c r="FI23" s="6"/>
      <c r="FP23" s="6"/>
      <c r="FQ23" s="6"/>
      <c r="FX23" s="6"/>
      <c r="FY23" s="6"/>
      <c r="GF23" s="6"/>
      <c r="GG23" s="6"/>
      <c r="GN23" s="6"/>
      <c r="GO23" s="6"/>
      <c r="GV23" s="6"/>
      <c r="GW23" s="6"/>
      <c r="HD23" s="6"/>
      <c r="HE23" s="6"/>
      <c r="HL23" s="6"/>
      <c r="HM23" s="6"/>
      <c r="HT23" s="6"/>
      <c r="HU23" s="6"/>
      <c r="IB23" s="6"/>
      <c r="IC23" s="6"/>
      <c r="IJ23" s="6"/>
      <c r="IK23" s="6"/>
      <c r="IR23" s="6"/>
      <c r="IS23" s="6"/>
    </row>
    <row r="24" s="4" customFormat="true" ht="15" hidden="false" customHeight="false" outlineLevel="0" collapsed="false">
      <c r="B24" s="3"/>
      <c r="C24" s="4" t="s">
        <v>88</v>
      </c>
      <c r="D24" s="4" t="s">
        <v>89</v>
      </c>
      <c r="E24" s="6" t="n">
        <v>0.0057</v>
      </c>
      <c r="F24" s="6" t="n">
        <v>0.0003</v>
      </c>
      <c r="G24" s="4" t="n">
        <v>17.43</v>
      </c>
      <c r="H24" s="4" t="n">
        <v>0.000440126841611724</v>
      </c>
      <c r="I24" s="4" t="n">
        <v>0.0409121954793732</v>
      </c>
      <c r="J24" s="4" t="s">
        <v>90</v>
      </c>
      <c r="K24" s="3" t="n">
        <v>3</v>
      </c>
      <c r="L24" s="4" t="n">
        <v>1</v>
      </c>
      <c r="M24" s="4" t="n">
        <v>2</v>
      </c>
      <c r="Q24" s="6"/>
      <c r="R24" s="6"/>
      <c r="W24" s="3"/>
      <c r="AB24" s="6"/>
      <c r="AC24" s="6"/>
      <c r="AJ24" s="6"/>
      <c r="AK24" s="6"/>
      <c r="AR24" s="6"/>
      <c r="AS24" s="6"/>
      <c r="AZ24" s="6"/>
      <c r="BA24" s="6"/>
      <c r="BH24" s="6"/>
      <c r="BI24" s="6"/>
      <c r="BP24" s="6"/>
      <c r="BQ24" s="6"/>
      <c r="BX24" s="6"/>
      <c r="BY24" s="6"/>
      <c r="CF24" s="6"/>
      <c r="CG24" s="6"/>
      <c r="CN24" s="6"/>
      <c r="CO24" s="6"/>
      <c r="CV24" s="6"/>
      <c r="CW24" s="6"/>
      <c r="DD24" s="6"/>
      <c r="DE24" s="6"/>
      <c r="DL24" s="6"/>
      <c r="DM24" s="6"/>
      <c r="DT24" s="6"/>
      <c r="DU24" s="6"/>
      <c r="EB24" s="6"/>
      <c r="EC24" s="6"/>
      <c r="EJ24" s="6"/>
      <c r="EK24" s="6"/>
      <c r="ER24" s="6"/>
      <c r="ES24" s="6"/>
      <c r="EZ24" s="6"/>
      <c r="FA24" s="6"/>
      <c r="FH24" s="6"/>
      <c r="FI24" s="6"/>
      <c r="FP24" s="6"/>
      <c r="FQ24" s="6"/>
      <c r="FX24" s="6"/>
      <c r="FY24" s="6"/>
      <c r="GF24" s="6"/>
      <c r="GG24" s="6"/>
      <c r="GN24" s="6"/>
      <c r="GO24" s="6"/>
      <c r="GV24" s="6"/>
      <c r="GW24" s="6"/>
      <c r="HD24" s="6"/>
      <c r="HE24" s="6"/>
      <c r="HL24" s="6"/>
      <c r="HM24" s="6"/>
      <c r="HT24" s="6"/>
      <c r="HU24" s="6"/>
      <c r="IB24" s="6"/>
      <c r="IC24" s="6"/>
      <c r="IJ24" s="6"/>
      <c r="IK24" s="6"/>
      <c r="IR24" s="6"/>
      <c r="IS24" s="6"/>
    </row>
    <row r="25" s="4" customFormat="true" ht="15" hidden="false" customHeight="false" outlineLevel="0" collapsed="false">
      <c r="B25" s="3"/>
      <c r="C25" s="4" t="s">
        <v>91</v>
      </c>
      <c r="D25" s="4" t="s">
        <v>92</v>
      </c>
      <c r="E25" s="6" t="n">
        <v>0.0057</v>
      </c>
      <c r="F25" s="6" t="n">
        <v>0.0003</v>
      </c>
      <c r="G25" s="4" t="n">
        <v>17.43</v>
      </c>
      <c r="H25" s="4" t="n">
        <v>0.000440126841611724</v>
      </c>
      <c r="I25" s="4" t="n">
        <v>0.0409121954793732</v>
      </c>
      <c r="J25" s="4" t="s">
        <v>93</v>
      </c>
      <c r="K25" s="3" t="n">
        <v>3</v>
      </c>
      <c r="L25" s="4" t="n">
        <v>3</v>
      </c>
      <c r="M25" s="4" t="n">
        <v>0</v>
      </c>
      <c r="Q25" s="6"/>
      <c r="R25" s="6"/>
      <c r="W25" s="3"/>
      <c r="AB25" s="6"/>
      <c r="AC25" s="6"/>
      <c r="AJ25" s="6"/>
      <c r="AK25" s="6"/>
      <c r="AR25" s="6"/>
      <c r="AS25" s="6"/>
      <c r="AZ25" s="6"/>
      <c r="BA25" s="6"/>
      <c r="BH25" s="6"/>
      <c r="BI25" s="6"/>
      <c r="BP25" s="6"/>
      <c r="BQ25" s="6"/>
      <c r="BX25" s="6"/>
      <c r="BY25" s="6"/>
      <c r="CF25" s="6"/>
      <c r="CG25" s="6"/>
      <c r="CN25" s="6"/>
      <c r="CO25" s="6"/>
      <c r="CV25" s="6"/>
      <c r="CW25" s="6"/>
      <c r="DD25" s="6"/>
      <c r="DE25" s="6"/>
      <c r="DL25" s="6"/>
      <c r="DM25" s="6"/>
      <c r="DT25" s="6"/>
      <c r="DU25" s="6"/>
      <c r="EB25" s="6"/>
      <c r="EC25" s="6"/>
      <c r="EJ25" s="6"/>
      <c r="EK25" s="6"/>
      <c r="ER25" s="6"/>
      <c r="ES25" s="6"/>
      <c r="EZ25" s="6"/>
      <c r="FA25" s="6"/>
      <c r="FH25" s="6"/>
      <c r="FI25" s="6"/>
      <c r="FP25" s="6"/>
      <c r="FQ25" s="6"/>
      <c r="FX25" s="6"/>
      <c r="FY25" s="6"/>
      <c r="GF25" s="6"/>
      <c r="GG25" s="6"/>
      <c r="GN25" s="6"/>
      <c r="GO25" s="6"/>
      <c r="GV25" s="6"/>
      <c r="GW25" s="6"/>
      <c r="HD25" s="6"/>
      <c r="HE25" s="6"/>
      <c r="HL25" s="6"/>
      <c r="HM25" s="6"/>
      <c r="HT25" s="6"/>
      <c r="HU25" s="6"/>
      <c r="IB25" s="6"/>
      <c r="IC25" s="6"/>
      <c r="IJ25" s="6"/>
      <c r="IK25" s="6"/>
      <c r="IR25" s="6"/>
      <c r="IS25" s="6"/>
    </row>
    <row r="26" s="4" customFormat="true" ht="15" hidden="false" customHeight="false" outlineLevel="0" collapsed="false">
      <c r="B26" s="3"/>
      <c r="C26" s="4" t="s">
        <v>94</v>
      </c>
      <c r="D26" s="4" t="s">
        <v>95</v>
      </c>
      <c r="E26" s="6" t="n">
        <v>0.0057</v>
      </c>
      <c r="F26" s="6" t="n">
        <v>0.0003</v>
      </c>
      <c r="G26" s="4" t="n">
        <v>17.43</v>
      </c>
      <c r="H26" s="4" t="n">
        <v>0.000440126841611724</v>
      </c>
      <c r="I26" s="4" t="n">
        <v>0.0409121954793732</v>
      </c>
      <c r="J26" s="4" t="s">
        <v>96</v>
      </c>
      <c r="K26" s="3" t="n">
        <v>3</v>
      </c>
      <c r="L26" s="4" t="n">
        <v>3</v>
      </c>
      <c r="M26" s="4" t="n">
        <v>0</v>
      </c>
      <c r="Q26" s="6"/>
      <c r="R26" s="6"/>
      <c r="W26" s="3"/>
      <c r="AB26" s="6"/>
      <c r="AC26" s="6"/>
      <c r="AJ26" s="6"/>
      <c r="AK26" s="6"/>
      <c r="AR26" s="6"/>
      <c r="AS26" s="6"/>
      <c r="AZ26" s="6"/>
      <c r="BA26" s="6"/>
      <c r="BH26" s="6"/>
      <c r="BI26" s="6"/>
      <c r="BP26" s="6"/>
      <c r="BQ26" s="6"/>
      <c r="BX26" s="6"/>
      <c r="BY26" s="6"/>
      <c r="CF26" s="6"/>
      <c r="CG26" s="6"/>
      <c r="CN26" s="6"/>
      <c r="CO26" s="6"/>
      <c r="CV26" s="6"/>
      <c r="CW26" s="6"/>
      <c r="DD26" s="6"/>
      <c r="DE26" s="6"/>
      <c r="DL26" s="6"/>
      <c r="DM26" s="6"/>
      <c r="DT26" s="6"/>
      <c r="DU26" s="6"/>
      <c r="EB26" s="6"/>
      <c r="EC26" s="6"/>
      <c r="EJ26" s="6"/>
      <c r="EK26" s="6"/>
      <c r="ER26" s="6"/>
      <c r="ES26" s="6"/>
      <c r="EZ26" s="6"/>
      <c r="FA26" s="6"/>
      <c r="FH26" s="6"/>
      <c r="FI26" s="6"/>
      <c r="FP26" s="6"/>
      <c r="FQ26" s="6"/>
      <c r="FX26" s="6"/>
      <c r="FY26" s="6"/>
      <c r="GF26" s="6"/>
      <c r="GG26" s="6"/>
      <c r="GN26" s="6"/>
      <c r="GO26" s="6"/>
      <c r="GV26" s="6"/>
      <c r="GW26" s="6"/>
      <c r="HD26" s="6"/>
      <c r="HE26" s="6"/>
      <c r="HL26" s="6"/>
      <c r="HM26" s="6"/>
      <c r="HT26" s="6"/>
      <c r="HU26" s="6"/>
      <c r="IB26" s="6"/>
      <c r="IC26" s="6"/>
      <c r="IJ26" s="6"/>
      <c r="IK26" s="6"/>
      <c r="IR26" s="6"/>
      <c r="IS26" s="6"/>
    </row>
    <row r="27" s="4" customFormat="true" ht="15" hidden="false" customHeight="false" outlineLevel="0" collapsed="false">
      <c r="B27" s="3"/>
      <c r="C27" s="4" t="s">
        <v>97</v>
      </c>
      <c r="D27" s="4" t="s">
        <v>98</v>
      </c>
      <c r="E27" s="6" t="n">
        <v>0.0057</v>
      </c>
      <c r="F27" s="6" t="n">
        <v>0.0003</v>
      </c>
      <c r="G27" s="4" t="n">
        <v>17.43</v>
      </c>
      <c r="H27" s="4" t="n">
        <v>0.000440126841611724</v>
      </c>
      <c r="I27" s="4" t="n">
        <v>0.0409121954793732</v>
      </c>
      <c r="J27" s="4" t="s">
        <v>99</v>
      </c>
      <c r="K27" s="3" t="n">
        <v>3</v>
      </c>
      <c r="L27" s="4" t="n">
        <v>2</v>
      </c>
      <c r="M27" s="4" t="n">
        <v>1</v>
      </c>
      <c r="Q27" s="6"/>
      <c r="R27" s="6"/>
      <c r="T27" s="7"/>
      <c r="U27" s="7"/>
      <c r="W27" s="3"/>
      <c r="AB27" s="6"/>
      <c r="AC27" s="6"/>
      <c r="AJ27" s="6"/>
      <c r="AK27" s="6"/>
      <c r="AR27" s="6"/>
      <c r="AS27" s="6"/>
      <c r="AZ27" s="6"/>
      <c r="BA27" s="6"/>
      <c r="BH27" s="6"/>
      <c r="BI27" s="6"/>
      <c r="BP27" s="6"/>
      <c r="BQ27" s="6"/>
      <c r="BX27" s="6"/>
      <c r="BY27" s="6"/>
      <c r="CF27" s="6"/>
      <c r="CG27" s="6"/>
      <c r="CN27" s="6"/>
      <c r="CO27" s="6"/>
      <c r="CV27" s="6"/>
      <c r="CW27" s="6"/>
      <c r="DD27" s="6"/>
      <c r="DE27" s="6"/>
      <c r="DL27" s="6"/>
      <c r="DM27" s="6"/>
      <c r="DT27" s="6"/>
      <c r="DU27" s="6"/>
      <c r="EB27" s="6"/>
      <c r="EC27" s="6"/>
      <c r="EJ27" s="6"/>
      <c r="EK27" s="6"/>
      <c r="ER27" s="6"/>
      <c r="ES27" s="6"/>
      <c r="EZ27" s="6"/>
      <c r="FA27" s="6"/>
      <c r="FH27" s="6"/>
      <c r="FI27" s="6"/>
      <c r="FP27" s="6"/>
      <c r="FQ27" s="6"/>
      <c r="FX27" s="6"/>
      <c r="FY27" s="6"/>
      <c r="GF27" s="6"/>
      <c r="GG27" s="6"/>
      <c r="GN27" s="6"/>
      <c r="GO27" s="6"/>
      <c r="GV27" s="6"/>
      <c r="GW27" s="6"/>
      <c r="HD27" s="6"/>
      <c r="HE27" s="6"/>
      <c r="HL27" s="6"/>
      <c r="HM27" s="6"/>
      <c r="HT27" s="6"/>
      <c r="HU27" s="6"/>
      <c r="IB27" s="6"/>
      <c r="IC27" s="6"/>
      <c r="IJ27" s="6"/>
      <c r="IK27" s="6"/>
      <c r="IR27" s="6"/>
      <c r="IS27" s="6"/>
    </row>
    <row r="28" customFormat="false" ht="15" hidden="false" customHeight="false" outlineLevel="0" collapsed="false">
      <c r="B28" s="1" t="s">
        <v>5</v>
      </c>
      <c r="C28" s="4" t="s">
        <v>34</v>
      </c>
      <c r="D28" s="4" t="s">
        <v>35</v>
      </c>
      <c r="E28" s="6" t="n">
        <v>0.2072</v>
      </c>
      <c r="F28" s="6" t="n">
        <v>0.1115</v>
      </c>
      <c r="G28" s="4" t="n">
        <v>1.86</v>
      </c>
      <c r="H28" s="7" t="n">
        <v>7.61674080873709E-011</v>
      </c>
      <c r="I28" s="7" t="n">
        <v>2.30907510833293E-008</v>
      </c>
      <c r="J28" s="4" t="s">
        <v>100</v>
      </c>
      <c r="K28" s="3" t="n">
        <v>109</v>
      </c>
      <c r="L28" s="3" t="n">
        <v>75</v>
      </c>
      <c r="M28" s="3" t="n">
        <v>34</v>
      </c>
      <c r="O28" s="4"/>
      <c r="P28" s="4"/>
      <c r="Q28" s="6"/>
      <c r="R28" s="6"/>
      <c r="S28" s="4"/>
      <c r="T28" s="7"/>
      <c r="U28" s="4"/>
      <c r="V28" s="4"/>
    </row>
    <row r="29" customFormat="false" ht="15" hidden="false" customHeight="false" outlineLevel="0" collapsed="false">
      <c r="C29" s="4" t="s">
        <v>101</v>
      </c>
      <c r="D29" s="4" t="s">
        <v>102</v>
      </c>
      <c r="E29" s="6" t="n">
        <v>0.0266</v>
      </c>
      <c r="F29" s="6" t="n">
        <v>0.0031</v>
      </c>
      <c r="G29" s="4" t="n">
        <v>8.58</v>
      </c>
      <c r="H29" s="7" t="n">
        <v>4.88805015495366E-010</v>
      </c>
      <c r="I29" s="7" t="n">
        <v>7.40925497171924E-008</v>
      </c>
      <c r="J29" s="4" t="s">
        <v>103</v>
      </c>
      <c r="K29" s="3" t="n">
        <v>14</v>
      </c>
      <c r="L29" s="3" t="n">
        <v>13</v>
      </c>
      <c r="M29" s="3" t="n">
        <v>1</v>
      </c>
      <c r="O29" s="4"/>
      <c r="P29" s="4"/>
      <c r="Q29" s="6"/>
      <c r="R29" s="6"/>
      <c r="S29" s="4"/>
      <c r="T29" s="7"/>
      <c r="U29" s="4"/>
    </row>
    <row r="30" customFormat="false" ht="15" hidden="false" customHeight="false" outlineLevel="0" collapsed="false">
      <c r="C30" s="4" t="s">
        <v>104</v>
      </c>
      <c r="D30" s="4" t="s">
        <v>105</v>
      </c>
      <c r="E30" s="6" t="n">
        <v>0.0171</v>
      </c>
      <c r="F30" s="6" t="n">
        <v>0.0019</v>
      </c>
      <c r="G30" s="4" t="n">
        <v>8.93</v>
      </c>
      <c r="H30" s="7" t="n">
        <v>4.48683127985306E-007</v>
      </c>
      <c r="I30" s="7" t="n">
        <v>4.53406108279888E-005</v>
      </c>
      <c r="J30" s="4" t="s">
        <v>106</v>
      </c>
      <c r="K30" s="3" t="n">
        <v>9</v>
      </c>
      <c r="L30" s="3" t="n">
        <v>9</v>
      </c>
      <c r="M30" s="3" t="n">
        <v>0</v>
      </c>
      <c r="O30" s="4"/>
      <c r="P30" s="4"/>
      <c r="Q30" s="6"/>
      <c r="R30" s="6"/>
      <c r="S30" s="4"/>
      <c r="T30" s="4"/>
      <c r="U30" s="4"/>
      <c r="V30" s="4"/>
    </row>
    <row r="31" customFormat="false" ht="15" hidden="false" customHeight="false" outlineLevel="0" collapsed="false">
      <c r="C31" s="4" t="s">
        <v>46</v>
      </c>
      <c r="D31" s="4" t="s">
        <v>47</v>
      </c>
      <c r="E31" s="6" t="n">
        <v>0.0798</v>
      </c>
      <c r="F31" s="6" t="n">
        <v>0.0379</v>
      </c>
      <c r="G31" s="4" t="n">
        <v>2.1</v>
      </c>
      <c r="H31" s="7" t="n">
        <v>4.76121794658863E-006</v>
      </c>
      <c r="I31" s="4" t="n">
        <v>0.00036085020226777</v>
      </c>
      <c r="J31" s="4" t="s">
        <v>107</v>
      </c>
      <c r="K31" s="3" t="n">
        <v>42</v>
      </c>
      <c r="L31" s="3" t="n">
        <v>30</v>
      </c>
      <c r="M31" s="3" t="n">
        <v>12</v>
      </c>
      <c r="O31" s="4"/>
      <c r="P31" s="4"/>
      <c r="Q31" s="6"/>
      <c r="R31" s="6"/>
      <c r="S31" s="4"/>
      <c r="T31" s="4"/>
      <c r="U31" s="4"/>
      <c r="V31" s="4"/>
    </row>
    <row r="32" customFormat="false" ht="15" hidden="false" customHeight="false" outlineLevel="0" collapsed="false">
      <c r="C32" s="4" t="s">
        <v>108</v>
      </c>
      <c r="D32" s="4" t="s">
        <v>109</v>
      </c>
      <c r="E32" s="6" t="n">
        <v>0.0951</v>
      </c>
      <c r="F32" s="6" t="n">
        <v>0.0506</v>
      </c>
      <c r="G32" s="4" t="n">
        <v>1.88</v>
      </c>
      <c r="H32" s="7" t="n">
        <v>1.36632675762599E-005</v>
      </c>
      <c r="I32" s="4" t="n">
        <v>0.000828425486729019</v>
      </c>
      <c r="J32" s="4" t="s">
        <v>110</v>
      </c>
      <c r="K32" s="3" t="n">
        <v>50</v>
      </c>
      <c r="L32" s="3" t="n">
        <v>32</v>
      </c>
      <c r="M32" s="3" t="n">
        <v>18</v>
      </c>
      <c r="O32" s="4"/>
      <c r="P32" s="4"/>
      <c r="Q32" s="6"/>
      <c r="R32" s="6"/>
      <c r="S32" s="4"/>
      <c r="T32" s="4"/>
      <c r="U32" s="4"/>
      <c r="V32" s="4"/>
    </row>
    <row r="33" customFormat="false" ht="15" hidden="false" customHeight="false" outlineLevel="0" collapsed="false">
      <c r="C33" s="4" t="s">
        <v>49</v>
      </c>
      <c r="D33" s="4" t="s">
        <v>50</v>
      </c>
      <c r="E33" s="6" t="n">
        <v>0.0323</v>
      </c>
      <c r="F33" s="6" t="n">
        <v>0.0101</v>
      </c>
      <c r="G33" s="4" t="n">
        <v>3.2</v>
      </c>
      <c r="H33" s="7" t="n">
        <v>2.48538472780129E-005</v>
      </c>
      <c r="I33" s="4" t="n">
        <v>0.00125577333615223</v>
      </c>
      <c r="J33" s="4" t="s">
        <v>111</v>
      </c>
      <c r="K33" s="3" t="n">
        <v>17</v>
      </c>
      <c r="L33" s="3" t="n">
        <v>14</v>
      </c>
      <c r="M33" s="3" t="n">
        <v>3</v>
      </c>
      <c r="O33" s="4"/>
      <c r="P33" s="4"/>
      <c r="Q33" s="6"/>
      <c r="R33" s="6"/>
      <c r="S33" s="4"/>
      <c r="T33" s="4"/>
      <c r="U33" s="4"/>
      <c r="V33" s="4"/>
    </row>
    <row r="34" customFormat="false" ht="15" hidden="false" customHeight="false" outlineLevel="0" collapsed="false">
      <c r="C34" s="4" t="s">
        <v>112</v>
      </c>
      <c r="D34" s="4" t="s">
        <v>113</v>
      </c>
      <c r="E34" s="6" t="n">
        <v>0.0057</v>
      </c>
      <c r="F34" s="6" t="n">
        <v>0.0004</v>
      </c>
      <c r="G34" s="4" t="n">
        <v>14.45</v>
      </c>
      <c r="H34" s="4" t="n">
        <v>0.000830385973802565</v>
      </c>
      <c r="I34" s="4" t="n">
        <v>0.0314672579546235</v>
      </c>
      <c r="J34" s="4" t="s">
        <v>96</v>
      </c>
      <c r="K34" s="3" t="n">
        <v>3</v>
      </c>
      <c r="L34" s="4" t="n">
        <v>3</v>
      </c>
      <c r="M34" s="3" t="n">
        <v>0</v>
      </c>
      <c r="O34" s="4"/>
      <c r="P34" s="4"/>
      <c r="Q34" s="6"/>
      <c r="R34" s="6"/>
      <c r="S34" s="4"/>
      <c r="T34" s="4"/>
      <c r="U34" s="4"/>
      <c r="V34" s="4"/>
    </row>
    <row r="35" customFormat="false" ht="15" hidden="false" customHeight="false" outlineLevel="0" collapsed="false">
      <c r="C35" s="4" t="s">
        <v>114</v>
      </c>
      <c r="D35" s="4" t="s">
        <v>115</v>
      </c>
      <c r="E35" s="6" t="n">
        <v>0.0057</v>
      </c>
      <c r="F35" s="6" t="n">
        <v>0.0004</v>
      </c>
      <c r="G35" s="4" t="n">
        <v>14.45</v>
      </c>
      <c r="H35" s="4" t="n">
        <v>0.000830385973802565</v>
      </c>
      <c r="I35" s="4" t="n">
        <v>0.0314672579546235</v>
      </c>
      <c r="J35" s="4" t="s">
        <v>116</v>
      </c>
      <c r="K35" s="3" t="n">
        <v>3</v>
      </c>
      <c r="L35" s="3" t="n">
        <v>2</v>
      </c>
      <c r="M35" s="3" t="n">
        <v>1</v>
      </c>
      <c r="O35" s="4"/>
      <c r="P35" s="4"/>
      <c r="Q35" s="6"/>
      <c r="R35" s="6"/>
      <c r="S35" s="4"/>
      <c r="T35" s="4"/>
      <c r="U35" s="4"/>
      <c r="V35" s="4"/>
    </row>
    <row r="36" customFormat="false" ht="15" hidden="false" customHeight="false" outlineLevel="0" collapsed="false">
      <c r="B36" s="1" t="s">
        <v>6</v>
      </c>
      <c r="C36" s="4" t="s">
        <v>117</v>
      </c>
      <c r="D36" s="4" t="s">
        <v>118</v>
      </c>
      <c r="E36" s="6" t="n">
        <v>0.0276</v>
      </c>
      <c r="F36" s="6" t="n">
        <v>0.0044</v>
      </c>
      <c r="G36" s="4" t="n">
        <v>6.3</v>
      </c>
      <c r="H36" s="7" t="n">
        <v>1.2146417707232E-008</v>
      </c>
      <c r="I36" s="7" t="n">
        <v>5.38278089973122E-006</v>
      </c>
      <c r="J36" s="4" t="s">
        <v>119</v>
      </c>
      <c r="K36" s="3" t="n">
        <v>15</v>
      </c>
      <c r="L36" s="3" t="n">
        <v>14</v>
      </c>
      <c r="M36" s="3" t="n">
        <v>1</v>
      </c>
      <c r="O36" s="4"/>
      <c r="P36" s="4"/>
      <c r="Q36" s="6"/>
      <c r="R36" s="6"/>
      <c r="S36" s="4"/>
      <c r="T36" s="7"/>
      <c r="U36" s="4"/>
      <c r="V36" s="4"/>
    </row>
    <row r="37" customFormat="false" ht="15" hidden="false" customHeight="false" outlineLevel="0" collapsed="false">
      <c r="C37" s="4" t="s">
        <v>120</v>
      </c>
      <c r="D37" s="4" t="s">
        <v>121</v>
      </c>
      <c r="E37" s="6" t="n">
        <v>0.0166</v>
      </c>
      <c r="F37" s="6" t="n">
        <v>0.0034</v>
      </c>
      <c r="G37" s="4" t="n">
        <v>4.92</v>
      </c>
      <c r="H37" s="7" t="n">
        <v>8.08385480411866E-005</v>
      </c>
      <c r="I37" s="4" t="n">
        <v>0.0173897916692761</v>
      </c>
      <c r="J37" s="4" t="s">
        <v>122</v>
      </c>
      <c r="K37" s="3" t="n">
        <v>9</v>
      </c>
      <c r="L37" s="3" t="n">
        <v>3</v>
      </c>
      <c r="M37" s="3" t="n">
        <v>6</v>
      </c>
      <c r="O37" s="4"/>
      <c r="P37" s="4"/>
      <c r="Q37" s="6"/>
      <c r="R37" s="6"/>
      <c r="S37" s="4"/>
      <c r="T37" s="7"/>
      <c r="U37" s="4"/>
      <c r="V37" s="4"/>
    </row>
    <row r="38" customFormat="false" ht="15" hidden="false" customHeight="false" outlineLevel="0" collapsed="false">
      <c r="C38" s="4" t="s">
        <v>123</v>
      </c>
      <c r="D38" s="4" t="s">
        <v>124</v>
      </c>
      <c r="E38" s="6" t="n">
        <v>0.0147</v>
      </c>
      <c r="F38" s="6" t="n">
        <v>0.0028</v>
      </c>
      <c r="G38" s="4" t="n">
        <v>5.3</v>
      </c>
      <c r="H38" s="4" t="n">
        <v>0.000117721867594862</v>
      </c>
      <c r="I38" s="4" t="n">
        <v>0.0173897916692761</v>
      </c>
      <c r="J38" s="4" t="s">
        <v>125</v>
      </c>
      <c r="K38" s="3" t="n">
        <v>8</v>
      </c>
      <c r="L38" s="4" t="n">
        <v>7</v>
      </c>
      <c r="M38" s="3" t="n">
        <v>1</v>
      </c>
      <c r="O38" s="4"/>
      <c r="P38" s="4"/>
      <c r="Q38" s="6"/>
      <c r="R38" s="6"/>
      <c r="S38" s="4"/>
      <c r="T38" s="4"/>
      <c r="U38" s="4"/>
      <c r="V38" s="4"/>
    </row>
    <row r="39" customFormat="false" ht="15" hidden="false" customHeight="false" outlineLevel="0" collapsed="false">
      <c r="C39" s="4" t="s">
        <v>126</v>
      </c>
      <c r="D39" s="4" t="s">
        <v>127</v>
      </c>
      <c r="E39" s="6" t="n">
        <v>0.0074</v>
      </c>
      <c r="F39" s="6" t="n">
        <v>0.0006</v>
      </c>
      <c r="G39" s="4" t="n">
        <v>12.52</v>
      </c>
      <c r="H39" s="4" t="n">
        <v>0.000197662785037293</v>
      </c>
      <c r="I39" s="4" t="n">
        <v>0.021898955921237</v>
      </c>
      <c r="J39" s="4" t="s">
        <v>128</v>
      </c>
      <c r="K39" s="3" t="n">
        <v>4</v>
      </c>
      <c r="L39" s="4" t="n">
        <v>3</v>
      </c>
      <c r="M39" s="3" t="n">
        <v>1</v>
      </c>
      <c r="O39" s="4"/>
      <c r="P39" s="4"/>
      <c r="Q39" s="6"/>
      <c r="R39" s="6"/>
      <c r="S39" s="4"/>
      <c r="T39" s="4"/>
      <c r="U39" s="4"/>
      <c r="V39" s="4"/>
    </row>
    <row r="40" customFormat="false" ht="15" hidden="false" customHeight="false" outlineLevel="0" collapsed="false">
      <c r="C40" s="4" t="s">
        <v>129</v>
      </c>
      <c r="D40" s="4" t="s">
        <v>130</v>
      </c>
      <c r="E40" s="6" t="n">
        <v>0.0092</v>
      </c>
      <c r="F40" s="6" t="n">
        <v>0.0011</v>
      </c>
      <c r="G40" s="4" t="n">
        <v>8.19</v>
      </c>
      <c r="H40" s="4" t="n">
        <v>0.000281135640595661</v>
      </c>
      <c r="I40" s="4" t="n">
        <v>0.0249174957243733</v>
      </c>
      <c r="J40" s="4" t="s">
        <v>131</v>
      </c>
      <c r="K40" s="3" t="n">
        <v>5</v>
      </c>
      <c r="L40" s="4" t="n">
        <v>4</v>
      </c>
      <c r="M40" s="3" t="n">
        <v>1</v>
      </c>
      <c r="O40" s="4"/>
      <c r="P40" s="4"/>
      <c r="Q40" s="6"/>
      <c r="R40" s="6"/>
      <c r="S40" s="4"/>
      <c r="T40" s="4"/>
      <c r="U40" s="4"/>
      <c r="V40" s="4"/>
    </row>
    <row r="41" customFormat="false" ht="15" hidden="false" customHeight="false" outlineLevel="0" collapsed="false">
      <c r="C41" s="4" t="s">
        <v>132</v>
      </c>
      <c r="D41" s="4" t="s">
        <v>133</v>
      </c>
      <c r="E41" s="6" t="n">
        <v>0.0074</v>
      </c>
      <c r="F41" s="6" t="n">
        <v>0.0007</v>
      </c>
      <c r="G41" s="4" t="n">
        <v>10.59</v>
      </c>
      <c r="H41" s="4" t="n">
        <v>0.000408869413967693</v>
      </c>
      <c r="I41" s="4" t="n">
        <v>0.025884815530887</v>
      </c>
      <c r="J41" s="4" t="s">
        <v>87</v>
      </c>
      <c r="K41" s="3" t="n">
        <v>4</v>
      </c>
      <c r="L41" s="3" t="n">
        <v>0</v>
      </c>
      <c r="M41" s="3" t="n">
        <v>4</v>
      </c>
      <c r="O41" s="4"/>
      <c r="P41" s="4"/>
      <c r="Q41" s="6"/>
      <c r="R41" s="6"/>
      <c r="S41" s="4"/>
      <c r="T41" s="4"/>
      <c r="U41" s="4"/>
      <c r="V41" s="4"/>
    </row>
    <row r="42" customFormat="false" ht="15" hidden="false" customHeight="false" outlineLevel="0" collapsed="false">
      <c r="B42" s="4"/>
      <c r="C42" s="4" t="s">
        <v>134</v>
      </c>
      <c r="D42" s="4" t="s">
        <v>135</v>
      </c>
      <c r="E42" s="6" t="n">
        <v>0.0074</v>
      </c>
      <c r="F42" s="6" t="n">
        <v>0.0007</v>
      </c>
      <c r="G42" s="4" t="n">
        <v>10.59</v>
      </c>
      <c r="H42" s="4" t="n">
        <v>0.000408869413967693</v>
      </c>
      <c r="I42" s="4" t="n">
        <v>0.025884815530887</v>
      </c>
      <c r="J42" s="4" t="s">
        <v>136</v>
      </c>
      <c r="K42" s="3" t="n">
        <v>4</v>
      </c>
      <c r="L42" s="4" t="n">
        <v>4</v>
      </c>
      <c r="M42" s="3" t="n">
        <v>0</v>
      </c>
      <c r="O42" s="4"/>
      <c r="P42" s="4"/>
      <c r="Q42" s="6"/>
      <c r="R42" s="6"/>
      <c r="S42" s="4"/>
      <c r="T42" s="4"/>
      <c r="U42" s="4"/>
      <c r="V42" s="4"/>
    </row>
    <row r="43" customFormat="false" ht="15" hidden="false" customHeight="false" outlineLevel="0" collapsed="false">
      <c r="C43" s="4" t="s">
        <v>137</v>
      </c>
      <c r="D43" s="4" t="s">
        <v>138</v>
      </c>
      <c r="E43" s="6" t="n">
        <v>0.0055</v>
      </c>
      <c r="F43" s="6" t="n">
        <v>0.0004</v>
      </c>
      <c r="G43" s="4" t="n">
        <v>14.75</v>
      </c>
      <c r="H43" s="4" t="n">
        <v>0.000782336262059382</v>
      </c>
      <c r="I43" s="4" t="n">
        <v>0.0414921756535006</v>
      </c>
      <c r="J43" s="4" t="s">
        <v>139</v>
      </c>
      <c r="K43" s="3" t="n">
        <v>3</v>
      </c>
      <c r="L43" s="4" t="n">
        <v>2</v>
      </c>
      <c r="M43" s="3" t="n">
        <v>1</v>
      </c>
      <c r="O43" s="4"/>
      <c r="P43" s="4"/>
      <c r="Q43" s="6"/>
      <c r="R43" s="6"/>
      <c r="S43" s="4"/>
      <c r="T43" s="4"/>
      <c r="U43" s="4"/>
      <c r="V43" s="4"/>
    </row>
    <row r="44" customFormat="false" ht="15" hidden="false" customHeight="false" outlineLevel="0" collapsed="false">
      <c r="C44" s="4" t="s">
        <v>140</v>
      </c>
      <c r="D44" s="4" t="s">
        <v>141</v>
      </c>
      <c r="E44" s="6" t="n">
        <v>0.0037</v>
      </c>
      <c r="F44" s="6" t="n">
        <v>0.0001</v>
      </c>
      <c r="G44" s="4" t="n">
        <v>34.42</v>
      </c>
      <c r="H44" s="4" t="n">
        <v>0.000842655823841876</v>
      </c>
      <c r="I44" s="4" t="n">
        <v>0.0414921756535006</v>
      </c>
      <c r="J44" s="4" t="s">
        <v>142</v>
      </c>
      <c r="K44" s="3" t="n">
        <v>2</v>
      </c>
      <c r="L44" s="4" t="n">
        <v>1</v>
      </c>
      <c r="M44" s="3" t="n">
        <v>1</v>
      </c>
      <c r="O44" s="4"/>
      <c r="P44" s="4"/>
      <c r="Q44" s="6"/>
      <c r="R44" s="6"/>
      <c r="S44" s="4"/>
      <c r="T44" s="4"/>
      <c r="U44" s="4"/>
      <c r="V44" s="4"/>
    </row>
    <row r="45" customFormat="false" ht="15" hidden="false" customHeight="false" outlineLevel="0" collapsed="false">
      <c r="C45" s="4" t="s">
        <v>143</v>
      </c>
      <c r="D45" s="4" t="s">
        <v>144</v>
      </c>
      <c r="E45" s="6" t="n">
        <v>0.0074</v>
      </c>
      <c r="F45" s="6" t="n">
        <v>0.0009</v>
      </c>
      <c r="G45" s="4" t="n">
        <v>8.6</v>
      </c>
      <c r="H45" s="4" t="n">
        <v>0.00097101746665066</v>
      </c>
      <c r="I45" s="4" t="n">
        <v>0.0430314056273608</v>
      </c>
      <c r="J45" s="4" t="s">
        <v>145</v>
      </c>
      <c r="K45" s="3" t="n">
        <v>4</v>
      </c>
      <c r="L45" s="4" t="n">
        <v>4</v>
      </c>
      <c r="M45" s="3" t="n">
        <v>0</v>
      </c>
      <c r="O45" s="4"/>
      <c r="P45" s="4"/>
      <c r="Q45" s="6"/>
      <c r="R45" s="6"/>
      <c r="S45" s="4"/>
      <c r="T45" s="4"/>
      <c r="U45" s="4"/>
      <c r="V45" s="4"/>
    </row>
    <row r="46" customFormat="false" ht="15" hidden="false" customHeight="false" outlineLevel="0" collapsed="false">
      <c r="C46" s="4" t="s">
        <v>146</v>
      </c>
      <c r="D46" s="4" t="s">
        <v>147</v>
      </c>
      <c r="E46" s="6" t="n">
        <v>0.0055</v>
      </c>
      <c r="F46" s="6" t="n">
        <v>0.0004</v>
      </c>
      <c r="G46" s="4" t="n">
        <v>12.91</v>
      </c>
      <c r="H46" s="4" t="n">
        <v>0.00122476476032422</v>
      </c>
      <c r="I46" s="4" t="n">
        <v>0.0493421975211959</v>
      </c>
      <c r="J46" s="4" t="s">
        <v>148</v>
      </c>
      <c r="K46" s="3" t="n">
        <v>3</v>
      </c>
      <c r="L46" s="4" t="n">
        <v>2</v>
      </c>
      <c r="M46" s="3" t="n">
        <v>1</v>
      </c>
      <c r="O46" s="4"/>
      <c r="P46" s="4"/>
      <c r="Q46" s="6"/>
      <c r="R46" s="6"/>
      <c r="S46" s="4"/>
      <c r="T46" s="4"/>
      <c r="U46" s="4"/>
      <c r="V46" s="4"/>
    </row>
    <row r="48" customFormat="false" ht="15" hidden="false" customHeight="false" outlineLevel="0" collapsed="false">
      <c r="A48" s="5" t="s">
        <v>9</v>
      </c>
      <c r="B48" s="1" t="s">
        <v>5</v>
      </c>
      <c r="C48" s="4" t="s">
        <v>34</v>
      </c>
      <c r="D48" s="4" t="s">
        <v>35</v>
      </c>
      <c r="E48" s="6" t="n">
        <v>0.1652</v>
      </c>
      <c r="F48" s="6" t="n">
        <v>0.1115</v>
      </c>
      <c r="G48" s="4" t="n">
        <v>1.48</v>
      </c>
      <c r="H48" s="7" t="n">
        <v>2.45241054141775E-009</v>
      </c>
      <c r="I48" s="7" t="n">
        <v>1.11261994036953E-006</v>
      </c>
      <c r="J48" s="4" t="s">
        <v>149</v>
      </c>
      <c r="K48" s="3" t="n">
        <v>204</v>
      </c>
      <c r="L48" s="3" t="n">
        <v>55</v>
      </c>
      <c r="M48" s="3" t="n">
        <v>149</v>
      </c>
      <c r="O48" s="4"/>
      <c r="P48" s="4"/>
      <c r="Q48" s="6"/>
      <c r="R48" s="6"/>
      <c r="S48" s="4"/>
      <c r="T48" s="7"/>
      <c r="U48" s="7"/>
      <c r="V48" s="4"/>
    </row>
    <row r="49" customFormat="false" ht="15" hidden="false" customHeight="false" outlineLevel="0" collapsed="false">
      <c r="C49" s="4" t="s">
        <v>150</v>
      </c>
      <c r="D49" s="4" t="s">
        <v>151</v>
      </c>
      <c r="E49" s="6" t="n">
        <v>0.0243</v>
      </c>
      <c r="F49" s="6" t="n">
        <v>0.0101</v>
      </c>
      <c r="G49" s="4" t="n">
        <v>2.41</v>
      </c>
      <c r="H49" s="7" t="n">
        <v>6.14510748854652E-006</v>
      </c>
      <c r="I49" s="4" t="n">
        <v>0.00139396911977029</v>
      </c>
      <c r="J49" s="4" t="s">
        <v>152</v>
      </c>
      <c r="K49" s="3" t="n">
        <v>30</v>
      </c>
      <c r="L49" s="3" t="n">
        <v>7</v>
      </c>
      <c r="M49" s="3" t="n">
        <v>23</v>
      </c>
      <c r="O49" s="4"/>
      <c r="P49" s="4"/>
      <c r="Q49" s="6"/>
      <c r="R49" s="6"/>
      <c r="S49" s="4"/>
      <c r="T49" s="7"/>
      <c r="U49" s="7"/>
      <c r="V49" s="4"/>
    </row>
    <row r="50" customFormat="false" ht="15" hidden="false" customHeight="false" outlineLevel="0" collapsed="false">
      <c r="C50" s="4" t="s">
        <v>153</v>
      </c>
      <c r="D50" s="4" t="s">
        <v>154</v>
      </c>
      <c r="E50" s="6" t="n">
        <v>0.068</v>
      </c>
      <c r="F50" s="6" t="n">
        <v>0.0429</v>
      </c>
      <c r="G50" s="4" t="n">
        <v>1.59</v>
      </c>
      <c r="H50" s="7" t="n">
        <v>1.55887012262969E-005</v>
      </c>
      <c r="I50" s="4" t="n">
        <v>0.00235744920299437</v>
      </c>
      <c r="J50" s="4" t="s">
        <v>155</v>
      </c>
      <c r="K50" s="3" t="n">
        <v>84</v>
      </c>
      <c r="L50" s="3" t="n">
        <v>27</v>
      </c>
      <c r="M50" s="3" t="n">
        <v>57</v>
      </c>
      <c r="O50" s="4"/>
      <c r="P50" s="4"/>
      <c r="Q50" s="6"/>
      <c r="R50" s="6"/>
      <c r="S50" s="4"/>
      <c r="T50" s="7"/>
      <c r="U50" s="4"/>
      <c r="V50" s="4"/>
    </row>
    <row r="51" customFormat="false" ht="15" hidden="false" customHeight="false" outlineLevel="0" collapsed="false">
      <c r="C51" s="4" t="s">
        <v>156</v>
      </c>
      <c r="D51" s="4" t="s">
        <v>157</v>
      </c>
      <c r="E51" s="6" t="n">
        <v>0.1563</v>
      </c>
      <c r="F51" s="6" t="n">
        <v>0.1238</v>
      </c>
      <c r="G51" s="4" t="n">
        <v>1.26</v>
      </c>
      <c r="H51" s="4" t="n">
        <v>0.000278028977766554</v>
      </c>
      <c r="I51" s="4" t="n">
        <v>0.0218326896676177</v>
      </c>
      <c r="J51" s="4" t="s">
        <v>158</v>
      </c>
      <c r="K51" s="3" t="n">
        <v>193</v>
      </c>
      <c r="L51" s="3" t="n">
        <v>78</v>
      </c>
      <c r="M51" s="3" t="n">
        <v>115</v>
      </c>
      <c r="O51" s="4"/>
      <c r="P51" s="4"/>
      <c r="Q51" s="6"/>
      <c r="R51" s="6"/>
      <c r="S51" s="4"/>
      <c r="T51" s="4"/>
      <c r="U51" s="4"/>
      <c r="V51" s="4"/>
    </row>
    <row r="52" customFormat="false" ht="15" hidden="false" customHeight="false" outlineLevel="0" collapsed="false">
      <c r="C52" s="4" t="s">
        <v>159</v>
      </c>
      <c r="D52" s="4" t="s">
        <v>160</v>
      </c>
      <c r="E52" s="6" t="n">
        <v>0.0227</v>
      </c>
      <c r="F52" s="6" t="n">
        <v>0.0112</v>
      </c>
      <c r="G52" s="4" t="n">
        <v>2.02</v>
      </c>
      <c r="H52" s="4" t="n">
        <v>0.000290148250367518</v>
      </c>
      <c r="I52" s="4" t="n">
        <v>0.0218326896676177</v>
      </c>
      <c r="J52" s="4" t="s">
        <v>161</v>
      </c>
      <c r="K52" s="3" t="n">
        <v>28</v>
      </c>
      <c r="L52" s="3" t="n">
        <v>1</v>
      </c>
      <c r="M52" s="3" t="n">
        <v>27</v>
      </c>
      <c r="O52" s="4"/>
      <c r="P52" s="4"/>
      <c r="Q52" s="6"/>
      <c r="R52" s="6"/>
      <c r="S52" s="4"/>
      <c r="T52" s="7"/>
      <c r="U52" s="4"/>
      <c r="V52" s="4"/>
    </row>
    <row r="53" customFormat="false" ht="15" hidden="false" customHeight="false" outlineLevel="0" collapsed="false">
      <c r="C53" s="4" t="s">
        <v>162</v>
      </c>
      <c r="D53" s="4" t="s">
        <v>163</v>
      </c>
      <c r="E53" s="6" t="n">
        <v>0.0032</v>
      </c>
      <c r="F53" s="6" t="n">
        <v>0.0003</v>
      </c>
      <c r="G53" s="4" t="n">
        <v>9.57</v>
      </c>
      <c r="H53" s="4" t="n">
        <v>0.000313185555586638</v>
      </c>
      <c r="I53" s="4" t="n">
        <v>0.0218326896676177</v>
      </c>
      <c r="J53" s="4" t="s">
        <v>164</v>
      </c>
      <c r="K53" s="3" t="n">
        <v>4</v>
      </c>
      <c r="L53" s="3" t="n">
        <v>0</v>
      </c>
      <c r="M53" s="3" t="n">
        <v>4</v>
      </c>
      <c r="O53" s="4"/>
      <c r="P53" s="4"/>
      <c r="Q53" s="6"/>
      <c r="R53" s="6"/>
      <c r="S53" s="4"/>
      <c r="T53" s="7"/>
      <c r="U53" s="4"/>
      <c r="V53" s="4"/>
    </row>
    <row r="54" customFormat="false" ht="15" hidden="false" customHeight="false" outlineLevel="0" collapsed="false">
      <c r="C54" s="4" t="s">
        <v>165</v>
      </c>
      <c r="D54" s="4" t="s">
        <v>166</v>
      </c>
      <c r="E54" s="6" t="n">
        <v>0.0024</v>
      </c>
      <c r="F54" s="6" t="n">
        <v>0.0002</v>
      </c>
      <c r="G54" s="4" t="n">
        <v>14.36</v>
      </c>
      <c r="H54" s="4" t="n">
        <v>0.000336861685126816</v>
      </c>
      <c r="I54" s="4" t="n">
        <v>0.0218326896676177</v>
      </c>
      <c r="J54" s="4" t="s">
        <v>167</v>
      </c>
      <c r="K54" s="3" t="n">
        <v>3</v>
      </c>
      <c r="L54" s="3" t="n">
        <v>0</v>
      </c>
      <c r="M54" s="3" t="n">
        <v>3</v>
      </c>
      <c r="O54" s="4"/>
      <c r="P54" s="4"/>
      <c r="Q54" s="6"/>
      <c r="R54" s="6"/>
      <c r="S54" s="4"/>
      <c r="T54" s="7"/>
      <c r="U54" s="4"/>
      <c r="V54" s="4"/>
    </row>
    <row r="55" customFormat="false" ht="15" hidden="false" customHeight="false" outlineLevel="0" collapsed="false">
      <c r="C55" s="4" t="s">
        <v>168</v>
      </c>
      <c r="D55" s="4" t="s">
        <v>169</v>
      </c>
      <c r="E55" s="6" t="n">
        <v>0.0073</v>
      </c>
      <c r="F55" s="6" t="n">
        <v>0.002</v>
      </c>
      <c r="G55" s="4" t="n">
        <v>3.69</v>
      </c>
      <c r="H55" s="4" t="n">
        <v>0.000504685862185839</v>
      </c>
      <c r="I55" s="4" t="n">
        <v>0.028621000868697</v>
      </c>
      <c r="J55" s="4" t="s">
        <v>170</v>
      </c>
      <c r="K55" s="3" t="n">
        <v>9</v>
      </c>
      <c r="L55" s="3" t="n">
        <v>2</v>
      </c>
      <c r="M55" s="3" t="n">
        <v>7</v>
      </c>
      <c r="O55" s="4"/>
      <c r="P55" s="4"/>
      <c r="Q55" s="6"/>
      <c r="R55" s="6"/>
      <c r="S55" s="4"/>
      <c r="T55" s="4"/>
      <c r="U55" s="4"/>
      <c r="V55" s="4"/>
    </row>
    <row r="56" customFormat="false" ht="15" hidden="false" customHeight="false" outlineLevel="0" collapsed="false">
      <c r="C56" s="4" t="s">
        <v>171</v>
      </c>
      <c r="D56" s="4" t="s">
        <v>172</v>
      </c>
      <c r="E56" s="6" t="n">
        <v>0.004</v>
      </c>
      <c r="F56" s="6" t="n">
        <v>0.0007</v>
      </c>
      <c r="G56" s="4" t="n">
        <v>5.98</v>
      </c>
      <c r="H56" s="4" t="n">
        <v>0.000850069959959107</v>
      </c>
      <c r="I56" s="4" t="n">
        <v>0.0428514798529094</v>
      </c>
      <c r="J56" s="4" t="s">
        <v>173</v>
      </c>
      <c r="K56" s="3" t="n">
        <v>5</v>
      </c>
      <c r="L56" s="3" t="n">
        <v>1</v>
      </c>
      <c r="M56" s="3" t="n">
        <v>4</v>
      </c>
      <c r="O56" s="4"/>
      <c r="P56" s="4"/>
      <c r="Q56" s="6"/>
      <c r="R56" s="6"/>
      <c r="S56" s="4"/>
      <c r="T56" s="4"/>
      <c r="U56" s="4"/>
      <c r="V56" s="4"/>
    </row>
    <row r="57" customFormat="false" ht="15" hidden="false" customHeight="false" outlineLevel="0" collapsed="false">
      <c r="B57" s="1" t="s">
        <v>6</v>
      </c>
      <c r="C57" s="4" t="s">
        <v>174</v>
      </c>
      <c r="D57" s="4" t="s">
        <v>175</v>
      </c>
      <c r="E57" s="6" t="n">
        <v>0.0033</v>
      </c>
      <c r="F57" s="6" t="n">
        <v>0.0003</v>
      </c>
      <c r="G57" s="4" t="n">
        <v>12.25</v>
      </c>
      <c r="H57" s="7" t="n">
        <v>8.59511046280341E-005</v>
      </c>
      <c r="I57" s="4" t="n">
        <v>0.0325091552784555</v>
      </c>
      <c r="J57" s="4" t="s">
        <v>176</v>
      </c>
      <c r="K57" s="3" t="n">
        <v>4</v>
      </c>
      <c r="L57" s="3" t="n">
        <v>0</v>
      </c>
      <c r="M57" s="3" t="n">
        <v>4</v>
      </c>
      <c r="O57" s="4"/>
      <c r="P57" s="4"/>
      <c r="Q57" s="6"/>
      <c r="R57" s="6"/>
      <c r="S57" s="4"/>
      <c r="T57" s="7"/>
      <c r="U57" s="4"/>
      <c r="V57" s="4"/>
    </row>
    <row r="58" customFormat="false" ht="15" hidden="false" customHeight="false" outlineLevel="0" collapsed="false">
      <c r="C58" s="4" t="s">
        <v>177</v>
      </c>
      <c r="D58" s="4" t="s">
        <v>178</v>
      </c>
      <c r="E58" s="6" t="n">
        <v>0.0098</v>
      </c>
      <c r="F58" s="6" t="n">
        <v>0.0028</v>
      </c>
      <c r="G58" s="4" t="n">
        <v>3.53</v>
      </c>
      <c r="H58" s="4" t="n">
        <v>0.000102771415664273</v>
      </c>
      <c r="I58" s="4" t="n">
        <v>0.0325091552784555</v>
      </c>
      <c r="J58" s="4" t="s">
        <v>179</v>
      </c>
      <c r="K58" s="3" t="n">
        <v>12</v>
      </c>
      <c r="L58" s="3" t="n">
        <v>4</v>
      </c>
      <c r="M58" s="3" t="n">
        <v>8</v>
      </c>
      <c r="O58" s="4"/>
      <c r="P58" s="4"/>
      <c r="Q58" s="6"/>
      <c r="R58" s="6"/>
      <c r="S58" s="4"/>
      <c r="T58" s="7"/>
      <c r="U58" s="4"/>
      <c r="V58" s="4"/>
    </row>
    <row r="59" customFormat="false" ht="15" hidden="false" customHeight="false" outlineLevel="0" collapsed="false">
      <c r="C59" s="4" t="s">
        <v>180</v>
      </c>
      <c r="D59" s="4" t="s">
        <v>181</v>
      </c>
      <c r="E59" s="6" t="n">
        <v>0.0172</v>
      </c>
      <c r="F59" s="6" t="n">
        <v>0.0071</v>
      </c>
      <c r="G59" s="4" t="n">
        <v>2.42</v>
      </c>
      <c r="H59" s="4" t="n">
        <v>0.000143475933194572</v>
      </c>
      <c r="I59" s="4" t="n">
        <v>0.0325091552784555</v>
      </c>
      <c r="J59" s="4" t="s">
        <v>182</v>
      </c>
      <c r="K59" s="3" t="n">
        <v>21</v>
      </c>
      <c r="L59" s="3" t="n">
        <v>9</v>
      </c>
      <c r="M59" s="3" t="n">
        <v>12</v>
      </c>
      <c r="O59" s="4"/>
      <c r="P59" s="4"/>
      <c r="Q59" s="6"/>
      <c r="R59" s="6"/>
      <c r="S59" s="4"/>
      <c r="T59" s="4"/>
      <c r="U59" s="4"/>
      <c r="V59" s="4"/>
    </row>
    <row r="60" customFormat="false" ht="15" hidden="false" customHeight="false" outlineLevel="0" collapsed="false">
      <c r="C60" s="4" t="s">
        <v>183</v>
      </c>
      <c r="D60" s="4" t="s">
        <v>184</v>
      </c>
      <c r="E60" s="6" t="n">
        <v>0.0049</v>
      </c>
      <c r="F60" s="6" t="n">
        <v>0.0007</v>
      </c>
      <c r="G60" s="4" t="n">
        <v>6.56</v>
      </c>
      <c r="H60" s="4" t="n">
        <v>0.000146195017820273</v>
      </c>
      <c r="I60" s="4" t="n">
        <v>0.0325091552784555</v>
      </c>
      <c r="J60" s="4" t="s">
        <v>185</v>
      </c>
      <c r="K60" s="3" t="n">
        <v>6</v>
      </c>
      <c r="L60" s="3" t="n">
        <v>1</v>
      </c>
      <c r="M60" s="3" t="n">
        <v>5</v>
      </c>
      <c r="O60" s="4"/>
      <c r="P60" s="4"/>
      <c r="Q60" s="6"/>
      <c r="R60" s="6"/>
      <c r="S60" s="4"/>
      <c r="T60" s="4"/>
      <c r="U60" s="4"/>
      <c r="V60" s="4"/>
    </row>
    <row r="61" customFormat="false" ht="15" hidden="false" customHeight="false" outlineLevel="0" collapsed="false">
      <c r="C61" s="4" t="s">
        <v>186</v>
      </c>
      <c r="D61" s="4" t="s">
        <v>187</v>
      </c>
      <c r="E61" s="6" t="n">
        <v>0.0041</v>
      </c>
      <c r="F61" s="6" t="n">
        <v>0.0005</v>
      </c>
      <c r="G61" s="4" t="n">
        <v>7.65</v>
      </c>
      <c r="H61" s="4" t="n">
        <v>0.000225442863294575</v>
      </c>
      <c r="I61" s="4" t="n">
        <v>0.0401050988387191</v>
      </c>
      <c r="J61" s="4" t="s">
        <v>188</v>
      </c>
      <c r="K61" s="3" t="n">
        <v>5</v>
      </c>
      <c r="L61" s="3" t="n">
        <v>1</v>
      </c>
      <c r="M61" s="3" t="n">
        <v>4</v>
      </c>
      <c r="O61" s="4"/>
      <c r="P61" s="4"/>
      <c r="Q61" s="6"/>
      <c r="R61" s="6"/>
      <c r="S61" s="4"/>
      <c r="T61" s="4"/>
      <c r="U61" s="4"/>
      <c r="V61" s="4"/>
    </row>
    <row r="62" customFormat="false" ht="15" hidden="false" customHeight="false" outlineLevel="0" collapsed="false">
      <c r="C62" s="4" t="s">
        <v>189</v>
      </c>
      <c r="D62" s="4" t="s">
        <v>190</v>
      </c>
      <c r="E62" s="6" t="n">
        <v>0.0025</v>
      </c>
      <c r="F62" s="6" t="n">
        <v>0.0002</v>
      </c>
      <c r="G62" s="4" t="n">
        <v>15.31</v>
      </c>
      <c r="H62" s="4" t="n">
        <v>0.000278221523990842</v>
      </c>
      <c r="I62" s="4" t="n">
        <v>0.0412451206618003</v>
      </c>
      <c r="J62" s="4" t="s">
        <v>191</v>
      </c>
      <c r="K62" s="3" t="n">
        <v>3</v>
      </c>
      <c r="L62" s="3" t="n">
        <v>1</v>
      </c>
      <c r="M62" s="3" t="n">
        <v>2</v>
      </c>
      <c r="O62" s="4"/>
      <c r="P62" s="4"/>
      <c r="Q62" s="6"/>
      <c r="R62" s="6"/>
      <c r="S62" s="4"/>
      <c r="T62" s="4"/>
      <c r="U62" s="4"/>
      <c r="V62" s="4"/>
    </row>
    <row r="63" customFormat="false" ht="15" hidden="false" customHeight="false" outlineLevel="0" collapsed="false">
      <c r="C63" s="4" t="s">
        <v>192</v>
      </c>
      <c r="D63" s="4" t="s">
        <v>193</v>
      </c>
      <c r="E63" s="6" t="n">
        <v>0.0041</v>
      </c>
      <c r="F63" s="6" t="n">
        <v>0.0006</v>
      </c>
      <c r="G63" s="4" t="n">
        <v>6.96</v>
      </c>
      <c r="H63" s="4" t="n">
        <v>0.000391078625732423</v>
      </c>
      <c r="I63" s="4" t="n">
        <v>0.0496934494351725</v>
      </c>
      <c r="J63" s="4" t="s">
        <v>194</v>
      </c>
      <c r="K63" s="3" t="n">
        <v>5</v>
      </c>
      <c r="L63" s="4" t="n">
        <v>5</v>
      </c>
      <c r="O63" s="4"/>
      <c r="P63" s="4"/>
      <c r="Q63" s="6"/>
      <c r="R63" s="6"/>
      <c r="S63" s="4"/>
      <c r="T63" s="4"/>
      <c r="U63" s="4"/>
      <c r="V63" s="4"/>
    </row>
    <row r="65" customFormat="false" ht="15" hidden="false" customHeight="false" outlineLevel="0" collapsed="false">
      <c r="A65" s="5" t="s">
        <v>10</v>
      </c>
      <c r="B65" s="1" t="s">
        <v>4</v>
      </c>
      <c r="C65" s="4" t="s">
        <v>195</v>
      </c>
      <c r="D65" s="4" t="s">
        <v>196</v>
      </c>
      <c r="E65" s="6" t="n">
        <v>0.0063</v>
      </c>
      <c r="F65" s="6" t="n">
        <v>0.0002</v>
      </c>
      <c r="G65" s="4" t="n">
        <v>29.09</v>
      </c>
      <c r="H65" s="7" t="n">
        <v>1.38464058838168E-006</v>
      </c>
      <c r="I65" s="4" t="n">
        <v>0.00208862101384311</v>
      </c>
      <c r="J65" s="4" t="s">
        <v>197</v>
      </c>
      <c r="K65" s="3" t="n">
        <v>4</v>
      </c>
      <c r="L65" s="3" t="n">
        <v>3</v>
      </c>
      <c r="M65" s="3" t="n">
        <v>1</v>
      </c>
      <c r="O65" s="4"/>
      <c r="P65" s="4"/>
      <c r="Q65" s="6"/>
      <c r="R65" s="6"/>
      <c r="S65" s="4"/>
      <c r="T65" s="7"/>
      <c r="U65" s="4"/>
      <c r="V65" s="4"/>
    </row>
    <row r="66" customFormat="false" ht="15" hidden="false" customHeight="false" outlineLevel="0" collapsed="false">
      <c r="B66" s="1" t="s">
        <v>5</v>
      </c>
      <c r="C66" s="4" t="s">
        <v>34</v>
      </c>
      <c r="D66" s="4" t="s">
        <v>35</v>
      </c>
      <c r="E66" s="6" t="n">
        <v>0.171</v>
      </c>
      <c r="F66" s="6" t="n">
        <v>0.1115</v>
      </c>
      <c r="G66" s="4" t="n">
        <v>1.53</v>
      </c>
      <c r="H66" s="7" t="n">
        <v>2.23478033961105E-006</v>
      </c>
      <c r="I66" s="4" t="n">
        <v>0.000454070951408201</v>
      </c>
      <c r="J66" s="4" t="s">
        <v>198</v>
      </c>
      <c r="K66" s="3" t="n">
        <v>112</v>
      </c>
      <c r="L66" s="3" t="n">
        <v>51</v>
      </c>
      <c r="M66" s="3" t="n">
        <v>61</v>
      </c>
      <c r="O66" s="4"/>
      <c r="P66" s="4"/>
      <c r="Q66" s="6"/>
      <c r="R66" s="6"/>
      <c r="S66" s="4"/>
      <c r="T66" s="7"/>
      <c r="U66" s="4"/>
      <c r="V66" s="4"/>
    </row>
    <row r="67" customFormat="false" ht="15" hidden="false" customHeight="false" outlineLevel="0" collapsed="false">
      <c r="C67" s="4" t="s">
        <v>108</v>
      </c>
      <c r="D67" s="4" t="s">
        <v>109</v>
      </c>
      <c r="E67" s="6" t="n">
        <v>0.0931</v>
      </c>
      <c r="F67" s="6" t="n">
        <v>0.0506</v>
      </c>
      <c r="G67" s="4" t="n">
        <v>1.84</v>
      </c>
      <c r="H67" s="7" t="n">
        <v>3.01655527159294E-006</v>
      </c>
      <c r="I67" s="4" t="n">
        <v>0.000454070951408201</v>
      </c>
      <c r="J67" s="4" t="s">
        <v>199</v>
      </c>
      <c r="K67" s="3" t="n">
        <v>61</v>
      </c>
      <c r="L67" s="3" t="n">
        <v>36</v>
      </c>
      <c r="M67" s="3" t="n">
        <v>25</v>
      </c>
      <c r="O67" s="4"/>
      <c r="P67" s="4"/>
      <c r="Q67" s="6"/>
      <c r="R67" s="6"/>
      <c r="S67" s="4"/>
      <c r="T67" s="7"/>
      <c r="U67" s="4"/>
      <c r="V67" s="4"/>
    </row>
    <row r="68" customFormat="false" ht="15" hidden="false" customHeight="false" outlineLevel="0" collapsed="false">
      <c r="C68" s="4" t="s">
        <v>153</v>
      </c>
      <c r="D68" s="4" t="s">
        <v>154</v>
      </c>
      <c r="E68" s="6" t="n">
        <v>0.0809</v>
      </c>
      <c r="F68" s="6" t="n">
        <v>0.0429</v>
      </c>
      <c r="G68" s="4" t="n">
        <v>1.89</v>
      </c>
      <c r="H68" s="7" t="n">
        <v>6.80421894596529E-006</v>
      </c>
      <c r="I68" s="4" t="n">
        <v>0.000682809339840728</v>
      </c>
      <c r="J68" s="4" t="s">
        <v>200</v>
      </c>
      <c r="K68" s="3" t="n">
        <v>53</v>
      </c>
      <c r="L68" s="3" t="n">
        <v>34</v>
      </c>
      <c r="M68" s="3" t="n">
        <v>19</v>
      </c>
      <c r="O68" s="4"/>
      <c r="P68" s="4"/>
      <c r="Q68" s="6"/>
      <c r="R68" s="6"/>
      <c r="S68" s="4"/>
      <c r="T68" s="7"/>
      <c r="U68" s="4"/>
      <c r="V68" s="4"/>
    </row>
    <row r="69" customFormat="false" ht="15" hidden="false" customHeight="false" outlineLevel="0" collapsed="false">
      <c r="C69" s="4" t="s">
        <v>201</v>
      </c>
      <c r="D69" s="4" t="s">
        <v>202</v>
      </c>
      <c r="E69" s="6" t="n">
        <v>0.0092</v>
      </c>
      <c r="F69" s="6" t="n">
        <v>0.0013</v>
      </c>
      <c r="G69" s="4" t="n">
        <v>7.06</v>
      </c>
      <c r="H69" s="4" t="n">
        <v>0.000146110787962836</v>
      </c>
      <c r="I69" s="4" t="n">
        <v>0.0109967593045713</v>
      </c>
      <c r="J69" s="4" t="s">
        <v>203</v>
      </c>
      <c r="K69" s="3" t="n">
        <v>6</v>
      </c>
      <c r="L69" s="3" t="n">
        <v>0</v>
      </c>
      <c r="M69" s="3" t="n">
        <v>6</v>
      </c>
      <c r="O69" s="4"/>
      <c r="P69" s="4"/>
      <c r="Q69" s="6"/>
      <c r="R69" s="6"/>
      <c r="S69" s="4"/>
      <c r="T69" s="4"/>
      <c r="U69" s="4"/>
      <c r="V69" s="4"/>
    </row>
    <row r="70" customFormat="false" ht="15" hidden="false" customHeight="false" outlineLevel="0" collapsed="false">
      <c r="C70" s="4" t="s">
        <v>150</v>
      </c>
      <c r="D70" s="4" t="s">
        <v>151</v>
      </c>
      <c r="E70" s="6" t="n">
        <v>0.026</v>
      </c>
      <c r="F70" s="6" t="n">
        <v>0.0101</v>
      </c>
      <c r="G70" s="4" t="n">
        <v>2.57</v>
      </c>
      <c r="H70" s="4" t="n">
        <v>0.00035216856641635</v>
      </c>
      <c r="I70" s="4" t="n">
        <v>0.0176702122798379</v>
      </c>
      <c r="J70" s="4" t="s">
        <v>204</v>
      </c>
      <c r="K70" s="3" t="n">
        <v>17</v>
      </c>
      <c r="L70" s="4" t="n">
        <v>15</v>
      </c>
      <c r="M70" s="3" t="n">
        <v>2</v>
      </c>
      <c r="O70" s="4"/>
      <c r="P70" s="4"/>
      <c r="Q70" s="6"/>
      <c r="R70" s="6"/>
      <c r="S70" s="4"/>
      <c r="T70" s="4"/>
      <c r="U70" s="4"/>
      <c r="V70" s="4"/>
    </row>
    <row r="71" customFormat="false" ht="15" hidden="false" customHeight="false" outlineLevel="0" collapsed="false">
      <c r="C71" s="4" t="s">
        <v>49</v>
      </c>
      <c r="D71" s="4" t="s">
        <v>50</v>
      </c>
      <c r="E71" s="6" t="n">
        <v>0.026</v>
      </c>
      <c r="F71" s="6" t="n">
        <v>0.0101</v>
      </c>
      <c r="G71" s="4" t="n">
        <v>2.57</v>
      </c>
      <c r="H71" s="4" t="n">
        <v>0.00035216856641635</v>
      </c>
      <c r="I71" s="4" t="n">
        <v>0.0176702122798379</v>
      </c>
      <c r="J71" s="4" t="s">
        <v>205</v>
      </c>
      <c r="K71" s="3" t="n">
        <v>17</v>
      </c>
      <c r="L71" s="4" t="n">
        <v>12</v>
      </c>
      <c r="M71" s="3" t="n">
        <v>5</v>
      </c>
      <c r="O71" s="4"/>
      <c r="P71" s="4"/>
      <c r="Q71" s="6"/>
      <c r="R71" s="6"/>
      <c r="S71" s="4"/>
      <c r="T71" s="4"/>
      <c r="U71" s="4"/>
      <c r="V71" s="4"/>
    </row>
    <row r="72" customFormat="false" ht="15" hidden="false" customHeight="false" outlineLevel="0" collapsed="false">
      <c r="B72" s="1" t="s">
        <v>6</v>
      </c>
      <c r="C72" s="4" t="s">
        <v>117</v>
      </c>
      <c r="D72" s="4" t="s">
        <v>118</v>
      </c>
      <c r="E72" s="6" t="n">
        <v>0.0205</v>
      </c>
      <c r="F72" s="6" t="n">
        <v>0.0044</v>
      </c>
      <c r="G72" s="4" t="n">
        <v>4.67</v>
      </c>
      <c r="H72" s="7" t="n">
        <v>3.67986565064355E-006</v>
      </c>
      <c r="I72" s="4" t="n">
        <v>0.00188641533880359</v>
      </c>
      <c r="J72" s="4" t="s">
        <v>206</v>
      </c>
      <c r="K72" s="3" t="n">
        <v>13</v>
      </c>
      <c r="L72" s="3" t="n">
        <v>13</v>
      </c>
      <c r="M72" s="3" t="n">
        <v>0</v>
      </c>
      <c r="O72" s="4"/>
      <c r="P72" s="4"/>
      <c r="Q72" s="6"/>
      <c r="R72" s="6"/>
      <c r="S72" s="4"/>
      <c r="T72" s="7"/>
      <c r="U72" s="7"/>
      <c r="V72" s="4"/>
    </row>
    <row r="73" customFormat="false" ht="15" hidden="false" customHeight="false" outlineLevel="0" collapsed="false">
      <c r="C73" s="4" t="s">
        <v>207</v>
      </c>
      <c r="D73" s="4" t="s">
        <v>208</v>
      </c>
      <c r="E73" s="6" t="n">
        <v>0.0772</v>
      </c>
      <c r="F73" s="6" t="n">
        <v>0.0445</v>
      </c>
      <c r="G73" s="4" t="n">
        <v>1.73</v>
      </c>
      <c r="H73" s="4" t="n">
        <v>0.000132866887329389</v>
      </c>
      <c r="I73" s="4" t="n">
        <v>0.0340558811207435</v>
      </c>
      <c r="J73" s="4" t="s">
        <v>209</v>
      </c>
      <c r="K73" s="3" t="n">
        <v>49</v>
      </c>
      <c r="L73" s="4" t="n">
        <v>36</v>
      </c>
      <c r="M73" s="3" t="n">
        <v>13</v>
      </c>
      <c r="O73" s="4"/>
      <c r="P73" s="4"/>
      <c r="Q73" s="6"/>
      <c r="R73" s="6"/>
      <c r="S73" s="4"/>
      <c r="T73" s="7"/>
      <c r="U73" s="4"/>
      <c r="V73" s="4"/>
    </row>
    <row r="74" customFormat="false" ht="15" hidden="false" customHeight="false" outlineLevel="0" collapsed="false">
      <c r="C74" s="4" t="s">
        <v>210</v>
      </c>
      <c r="D74" s="4" t="s">
        <v>211</v>
      </c>
      <c r="E74" s="6" t="n">
        <v>0.0504</v>
      </c>
      <c r="F74" s="6" t="n">
        <v>0.0258</v>
      </c>
      <c r="G74" s="4" t="n">
        <v>1.95</v>
      </c>
      <c r="H74" s="4" t="n">
        <v>0.000265429296154406</v>
      </c>
      <c r="I74" s="4" t="n">
        <v>0.0380290342287138</v>
      </c>
      <c r="J74" s="4" t="s">
        <v>212</v>
      </c>
      <c r="K74" s="3" t="n">
        <v>32</v>
      </c>
      <c r="L74" s="4" t="n">
        <v>16</v>
      </c>
      <c r="M74" s="3" t="n">
        <v>16</v>
      </c>
      <c r="O74" s="4"/>
      <c r="P74" s="4"/>
      <c r="Q74" s="6"/>
      <c r="R74" s="6"/>
      <c r="S74" s="4"/>
      <c r="T74" s="7"/>
      <c r="U74" s="4"/>
      <c r="V74" s="4"/>
    </row>
    <row r="75" customFormat="false" ht="15" hidden="false" customHeight="false" outlineLevel="0" collapsed="false">
      <c r="C75" s="4" t="s">
        <v>126</v>
      </c>
      <c r="D75" s="4" t="s">
        <v>127</v>
      </c>
      <c r="E75" s="6" t="n">
        <v>0.0063</v>
      </c>
      <c r="F75" s="6" t="n">
        <v>0.0006</v>
      </c>
      <c r="G75" s="4" t="n">
        <v>10.7</v>
      </c>
      <c r="H75" s="4" t="n">
        <v>0.000360011613707788</v>
      </c>
      <c r="I75" s="4" t="n">
        <v>0.0380290342287138</v>
      </c>
      <c r="J75" s="4" t="s">
        <v>213</v>
      </c>
      <c r="K75" s="3" t="n">
        <v>4</v>
      </c>
      <c r="L75" s="4" t="n">
        <v>4</v>
      </c>
      <c r="M75" s="3" t="n">
        <v>0</v>
      </c>
      <c r="O75" s="4"/>
      <c r="P75" s="4"/>
      <c r="Q75" s="6"/>
      <c r="R75" s="6"/>
      <c r="S75" s="4"/>
      <c r="T75" s="4"/>
      <c r="U75" s="4"/>
      <c r="V75" s="4"/>
    </row>
    <row r="76" customFormat="false" ht="15" hidden="false" customHeight="false" outlineLevel="0" collapsed="false">
      <c r="C76" s="4" t="s">
        <v>214</v>
      </c>
      <c r="D76" s="4" t="s">
        <v>215</v>
      </c>
      <c r="E76" s="6" t="n">
        <v>0.0047</v>
      </c>
      <c r="F76" s="6" t="n">
        <v>0.0003</v>
      </c>
      <c r="G76" s="4" t="n">
        <v>17.66</v>
      </c>
      <c r="H76" s="4" t="n">
        <v>0.000370919738370412</v>
      </c>
      <c r="I76" s="4" t="n">
        <v>0.0380290342287138</v>
      </c>
      <c r="J76" s="4" t="s">
        <v>216</v>
      </c>
      <c r="K76" s="3" t="n">
        <v>3</v>
      </c>
      <c r="L76" s="3" t="n">
        <v>0</v>
      </c>
      <c r="M76" s="3" t="n">
        <v>3</v>
      </c>
      <c r="O76" s="4"/>
      <c r="P76" s="4"/>
      <c r="Q76" s="6"/>
      <c r="R76" s="6"/>
      <c r="S76" s="4"/>
      <c r="T76" s="4"/>
      <c r="U76" s="4"/>
      <c r="V76" s="4"/>
    </row>
    <row r="77" customFormat="false" ht="15" hidden="false" customHeight="false" outlineLevel="0" collapsed="false">
      <c r="C77" s="4" t="s">
        <v>217</v>
      </c>
      <c r="D77" s="4" t="s">
        <v>218</v>
      </c>
      <c r="E77" s="6" t="n">
        <v>0.022</v>
      </c>
      <c r="F77" s="6" t="n">
        <v>0.0081</v>
      </c>
      <c r="G77" s="4" t="n">
        <v>2.71</v>
      </c>
      <c r="H77" s="4" t="n">
        <v>0.000691565947018003</v>
      </c>
      <c r="I77" s="4" t="n">
        <v>0.0422076734604968</v>
      </c>
      <c r="J77" s="4" t="s">
        <v>219</v>
      </c>
      <c r="K77" s="3" t="n">
        <v>14</v>
      </c>
      <c r="L77" s="4" t="n">
        <v>3</v>
      </c>
      <c r="M77" s="3" t="n">
        <v>11</v>
      </c>
      <c r="O77" s="4"/>
      <c r="P77" s="4"/>
      <c r="Q77" s="6"/>
      <c r="R77" s="6"/>
      <c r="S77" s="4"/>
      <c r="T77" s="4"/>
      <c r="U77" s="4"/>
      <c r="V77" s="4"/>
    </row>
    <row r="78" customFormat="false" ht="15" hidden="false" customHeight="false" outlineLevel="0" collapsed="false">
      <c r="C78" s="4" t="s">
        <v>134</v>
      </c>
      <c r="D78" s="4" t="s">
        <v>135</v>
      </c>
      <c r="E78" s="6" t="n">
        <v>0.0063</v>
      </c>
      <c r="F78" s="6" t="n">
        <v>0.0007</v>
      </c>
      <c r="G78" s="4" t="n">
        <v>9.06</v>
      </c>
      <c r="H78" s="4" t="n">
        <v>0.000738797069109117</v>
      </c>
      <c r="I78" s="4" t="n">
        <v>0.0422076734604968</v>
      </c>
      <c r="J78" s="4" t="s">
        <v>220</v>
      </c>
      <c r="K78" s="3" t="n">
        <v>4</v>
      </c>
      <c r="L78" s="4" t="n">
        <v>1</v>
      </c>
      <c r="M78" s="3" t="n">
        <v>3</v>
      </c>
      <c r="O78" s="4"/>
      <c r="P78" s="4"/>
      <c r="Q78" s="6"/>
      <c r="R78" s="6"/>
      <c r="S78" s="4"/>
      <c r="T78" s="4"/>
      <c r="U78" s="4"/>
      <c r="V78" s="4"/>
    </row>
    <row r="79" customFormat="false" ht="15" hidden="false" customHeight="false" outlineLevel="0" collapsed="false">
      <c r="C79" s="4" t="s">
        <v>221</v>
      </c>
      <c r="D79" s="4" t="s">
        <v>222</v>
      </c>
      <c r="E79" s="6" t="n">
        <v>0.022</v>
      </c>
      <c r="F79" s="6" t="n">
        <v>0.0083</v>
      </c>
      <c r="G79" s="4" t="n">
        <v>2.66</v>
      </c>
      <c r="H79" s="4" t="n">
        <v>0.000838970043714517</v>
      </c>
      <c r="I79" s="4" t="n">
        <v>0.0422076734604968</v>
      </c>
      <c r="J79" s="4" t="s">
        <v>223</v>
      </c>
      <c r="K79" s="3" t="n">
        <v>14</v>
      </c>
      <c r="L79" s="4" t="n">
        <v>8</v>
      </c>
      <c r="M79" s="3" t="n">
        <v>6</v>
      </c>
      <c r="O79" s="4"/>
      <c r="P79" s="4"/>
      <c r="Q79" s="6"/>
      <c r="R79" s="6"/>
      <c r="S79" s="4"/>
      <c r="T79" s="4"/>
      <c r="U79" s="4"/>
      <c r="V79" s="4"/>
    </row>
    <row r="80" customFormat="false" ht="15" hidden="false" customHeight="false" outlineLevel="0" collapsed="false">
      <c r="C80" s="4" t="s">
        <v>224</v>
      </c>
      <c r="D80" s="4" t="s">
        <v>225</v>
      </c>
      <c r="E80" s="6" t="n">
        <v>0.0063</v>
      </c>
      <c r="F80" s="6" t="n">
        <v>0.0007</v>
      </c>
      <c r="G80" s="4" t="n">
        <v>8.41</v>
      </c>
      <c r="H80" s="4" t="n">
        <v>0.00100665948144772</v>
      </c>
      <c r="I80" s="4" t="n">
        <v>0.0422076734604968</v>
      </c>
      <c r="J80" s="4" t="s">
        <v>226</v>
      </c>
      <c r="K80" s="3" t="n">
        <v>4</v>
      </c>
      <c r="L80" s="3" t="n">
        <v>0</v>
      </c>
      <c r="M80" s="3" t="n">
        <v>4</v>
      </c>
      <c r="O80" s="4"/>
      <c r="P80" s="4"/>
      <c r="Q80" s="6"/>
      <c r="R80" s="6"/>
      <c r="S80" s="4"/>
      <c r="T80" s="4"/>
      <c r="U80" s="4"/>
      <c r="V80" s="4"/>
    </row>
    <row r="81" customFormat="false" ht="15" hidden="false" customHeight="false" outlineLevel="0" collapsed="false">
      <c r="C81" s="4" t="s">
        <v>227</v>
      </c>
      <c r="D81" s="4" t="s">
        <v>228</v>
      </c>
      <c r="E81" s="6" t="n">
        <v>0.0031</v>
      </c>
      <c r="F81" s="6" t="n">
        <v>0.0001</v>
      </c>
      <c r="G81" s="4" t="n">
        <v>29.43</v>
      </c>
      <c r="H81" s="4" t="n">
        <v>0.00115269416226819</v>
      </c>
      <c r="I81" s="4" t="n">
        <v>0.0422076734604968</v>
      </c>
      <c r="J81" s="4" t="s">
        <v>229</v>
      </c>
      <c r="K81" s="3" t="n">
        <v>2</v>
      </c>
      <c r="L81" s="4" t="n">
        <v>2</v>
      </c>
      <c r="M81" s="3" t="n">
        <v>0</v>
      </c>
      <c r="O81" s="4"/>
      <c r="P81" s="4"/>
      <c r="Q81" s="6"/>
      <c r="R81" s="6"/>
      <c r="S81" s="4"/>
      <c r="T81" s="4"/>
      <c r="U81" s="4"/>
      <c r="V81" s="4"/>
    </row>
    <row r="82" customFormat="false" ht="15" hidden="false" customHeight="false" outlineLevel="0" collapsed="false">
      <c r="C82" s="4" t="s">
        <v>230</v>
      </c>
      <c r="D82" s="4" t="s">
        <v>231</v>
      </c>
      <c r="E82" s="6" t="n">
        <v>0.0031</v>
      </c>
      <c r="F82" s="6" t="n">
        <v>0.0001</v>
      </c>
      <c r="G82" s="4" t="n">
        <v>29.43</v>
      </c>
      <c r="H82" s="4" t="n">
        <v>0.00115269416226819</v>
      </c>
      <c r="I82" s="4" t="n">
        <v>0.0422076734604968</v>
      </c>
      <c r="J82" s="4" t="s">
        <v>232</v>
      </c>
      <c r="K82" s="3" t="n">
        <v>2</v>
      </c>
      <c r="L82" s="4" t="n">
        <v>2</v>
      </c>
      <c r="M82" s="3" t="n">
        <v>0</v>
      </c>
      <c r="O82" s="4"/>
      <c r="P82" s="4"/>
      <c r="Q82" s="6"/>
      <c r="R82" s="6"/>
      <c r="S82" s="4"/>
      <c r="T82" s="4"/>
      <c r="U82" s="4"/>
      <c r="V82" s="4"/>
    </row>
    <row r="83" customFormat="false" ht="15" hidden="false" customHeight="false" outlineLevel="0" collapsed="false">
      <c r="C83" s="4" t="s">
        <v>233</v>
      </c>
      <c r="D83" s="4" t="s">
        <v>234</v>
      </c>
      <c r="E83" s="6" t="n">
        <v>0.0031</v>
      </c>
      <c r="F83" s="6" t="n">
        <v>0.0001</v>
      </c>
      <c r="G83" s="4" t="n">
        <v>29.43</v>
      </c>
      <c r="H83" s="4" t="n">
        <v>0.00115269416226819</v>
      </c>
      <c r="I83" s="4" t="n">
        <v>0.0422076734604968</v>
      </c>
      <c r="J83" s="4" t="s">
        <v>235</v>
      </c>
      <c r="K83" s="3" t="n">
        <v>2</v>
      </c>
      <c r="L83" s="3" t="n">
        <v>0</v>
      </c>
      <c r="M83" s="3" t="n">
        <v>2</v>
      </c>
      <c r="O83" s="4"/>
      <c r="P83" s="4"/>
      <c r="Q83" s="6"/>
      <c r="R83" s="6"/>
      <c r="S83" s="4"/>
      <c r="T83" s="4"/>
      <c r="U83" s="4"/>
      <c r="V83" s="4"/>
    </row>
    <row r="84" customFormat="false" ht="15" hidden="false" customHeight="false" outlineLevel="0" collapsed="false">
      <c r="C84" s="4" t="s">
        <v>236</v>
      </c>
      <c r="D84" s="4" t="s">
        <v>237</v>
      </c>
      <c r="E84" s="6" t="n">
        <v>0.0031</v>
      </c>
      <c r="F84" s="6" t="n">
        <v>0.0001</v>
      </c>
      <c r="G84" s="4" t="n">
        <v>29.43</v>
      </c>
      <c r="H84" s="4" t="n">
        <v>0.00115269416226819</v>
      </c>
      <c r="I84" s="4" t="n">
        <v>0.0422076734604968</v>
      </c>
      <c r="J84" s="4" t="s">
        <v>238</v>
      </c>
      <c r="K84" s="3" t="n">
        <v>2</v>
      </c>
      <c r="L84" s="4" t="n">
        <v>2</v>
      </c>
      <c r="M84" s="3" t="n">
        <v>0</v>
      </c>
      <c r="O84" s="4"/>
      <c r="P84" s="4"/>
      <c r="Q84" s="6"/>
      <c r="R84" s="6"/>
      <c r="S84" s="4"/>
      <c r="T84" s="4"/>
      <c r="U84" s="4"/>
      <c r="V84" s="4"/>
    </row>
    <row r="85" customFormat="false" ht="15" hidden="false" customHeight="false" outlineLevel="0" collapsed="false">
      <c r="C85" s="4" t="s">
        <v>239</v>
      </c>
      <c r="D85" s="4" t="s">
        <v>240</v>
      </c>
      <c r="E85" s="6" t="n">
        <v>0.0031</v>
      </c>
      <c r="F85" s="6" t="n">
        <v>0.0001</v>
      </c>
      <c r="G85" s="4" t="n">
        <v>29.43</v>
      </c>
      <c r="H85" s="4" t="n">
        <v>0.00115269416226819</v>
      </c>
      <c r="I85" s="4" t="n">
        <v>0.0422076734604968</v>
      </c>
      <c r="J85" s="4" t="s">
        <v>241</v>
      </c>
      <c r="K85" s="3" t="n">
        <v>2</v>
      </c>
      <c r="L85" s="4" t="n">
        <v>2</v>
      </c>
      <c r="M85" s="3" t="n">
        <v>0</v>
      </c>
    </row>
    <row r="87" customFormat="false" ht="15" hidden="false" customHeight="false" outlineLevel="0" collapsed="false">
      <c r="A87" s="5" t="s">
        <v>11</v>
      </c>
      <c r="B87" s="1" t="s">
        <v>4</v>
      </c>
      <c r="C87" s="4" t="s">
        <v>242</v>
      </c>
      <c r="D87" s="4" t="s">
        <v>243</v>
      </c>
      <c r="E87" s="6" t="n">
        <v>0.012</v>
      </c>
      <c r="F87" s="6" t="n">
        <v>0.0005</v>
      </c>
      <c r="G87" s="4" t="n">
        <v>22.06</v>
      </c>
      <c r="H87" s="7" t="n">
        <v>1.34092354039938E-006</v>
      </c>
      <c r="I87" s="4" t="n">
        <v>0.00106280468310582</v>
      </c>
      <c r="J87" s="4" t="s">
        <v>244</v>
      </c>
      <c r="K87" s="3" t="n">
        <v>5</v>
      </c>
      <c r="L87" s="3" t="n">
        <v>5</v>
      </c>
      <c r="M87" s="3" t="n">
        <v>0</v>
      </c>
      <c r="O87" s="4"/>
      <c r="P87" s="4"/>
      <c r="Q87" s="6"/>
      <c r="R87" s="6"/>
      <c r="S87" s="4"/>
      <c r="T87" s="7"/>
      <c r="U87" s="7"/>
      <c r="V87" s="4"/>
    </row>
    <row r="88" customFormat="false" ht="15" hidden="false" customHeight="false" outlineLevel="0" collapsed="false">
      <c r="C88" s="4" t="s">
        <v>67</v>
      </c>
      <c r="D88" s="4" t="s">
        <v>68</v>
      </c>
      <c r="E88" s="6" t="n">
        <v>0.012</v>
      </c>
      <c r="F88" s="6" t="n">
        <v>0.0006</v>
      </c>
      <c r="G88" s="4" t="n">
        <v>20.05</v>
      </c>
      <c r="H88" s="7" t="n">
        <v>2.41257932843615E-006</v>
      </c>
      <c r="I88" s="4" t="n">
        <v>0.00106280468310582</v>
      </c>
      <c r="J88" s="4" t="s">
        <v>245</v>
      </c>
      <c r="K88" s="3" t="n">
        <v>5</v>
      </c>
      <c r="L88" s="3" t="n">
        <v>4</v>
      </c>
      <c r="M88" s="3" t="n">
        <v>1</v>
      </c>
      <c r="O88" s="4"/>
      <c r="P88" s="4"/>
      <c r="Q88" s="6"/>
      <c r="R88" s="6"/>
      <c r="S88" s="4"/>
      <c r="T88" s="7"/>
      <c r="U88" s="4"/>
      <c r="V88" s="4"/>
    </row>
    <row r="89" customFormat="false" ht="15" hidden="false" customHeight="false" outlineLevel="0" collapsed="false">
      <c r="C89" s="4" t="s">
        <v>246</v>
      </c>
      <c r="D89" s="4" t="s">
        <v>247</v>
      </c>
      <c r="E89" s="6" t="n">
        <v>0.0144</v>
      </c>
      <c r="F89" s="6" t="n">
        <v>0.0014</v>
      </c>
      <c r="G89" s="4" t="n">
        <v>10.18</v>
      </c>
      <c r="H89" s="7" t="n">
        <v>2.050866482027E-005</v>
      </c>
      <c r="I89" s="4" t="n">
        <v>0.00602307103668981</v>
      </c>
      <c r="J89" s="4" t="s">
        <v>248</v>
      </c>
      <c r="K89" s="3" t="n">
        <v>6</v>
      </c>
      <c r="L89" s="3" t="n">
        <v>6</v>
      </c>
      <c r="M89" s="3" t="n">
        <v>0</v>
      </c>
      <c r="O89" s="4"/>
      <c r="P89" s="4"/>
      <c r="Q89" s="6"/>
      <c r="R89" s="6"/>
      <c r="S89" s="4"/>
      <c r="T89" s="7"/>
      <c r="U89" s="4"/>
      <c r="V89" s="4"/>
    </row>
    <row r="90" customFormat="false" ht="15" hidden="false" customHeight="false" outlineLevel="0" collapsed="false">
      <c r="C90" s="4" t="s">
        <v>249</v>
      </c>
      <c r="D90" s="4" t="s">
        <v>250</v>
      </c>
      <c r="E90" s="6" t="n">
        <v>0.012</v>
      </c>
      <c r="F90" s="6" t="n">
        <v>0.0012</v>
      </c>
      <c r="G90" s="4" t="n">
        <v>9.59</v>
      </c>
      <c r="H90" s="4" t="n">
        <v>0.000140339014826823</v>
      </c>
      <c r="I90" s="4" t="n">
        <v>0.0306591491787808</v>
      </c>
      <c r="J90" s="4" t="s">
        <v>251</v>
      </c>
      <c r="K90" s="3" t="n">
        <v>5</v>
      </c>
      <c r="L90" s="4" t="n">
        <v>5</v>
      </c>
      <c r="M90" s="3" t="n">
        <v>0</v>
      </c>
      <c r="O90" s="4"/>
      <c r="P90" s="4"/>
      <c r="Q90" s="6"/>
      <c r="R90" s="6"/>
      <c r="S90" s="4"/>
      <c r="T90" s="7"/>
      <c r="U90" s="4"/>
      <c r="V90" s="4"/>
    </row>
    <row r="91" customFormat="false" ht="15" hidden="false" customHeight="false" outlineLevel="0" collapsed="false">
      <c r="C91" s="4" t="s">
        <v>252</v>
      </c>
      <c r="D91" s="4" t="s">
        <v>253</v>
      </c>
      <c r="E91" s="6" t="n">
        <v>0.012</v>
      </c>
      <c r="F91" s="6" t="n">
        <v>0.0013</v>
      </c>
      <c r="G91" s="4" t="n">
        <v>9.19</v>
      </c>
      <c r="H91" s="4" t="n">
        <v>0.000173991587334778</v>
      </c>
      <c r="I91" s="4" t="n">
        <v>0.0306591491787808</v>
      </c>
      <c r="J91" s="4" t="s">
        <v>254</v>
      </c>
      <c r="K91" s="3" t="n">
        <v>5</v>
      </c>
      <c r="L91" s="4" t="n">
        <v>4</v>
      </c>
      <c r="M91" s="3" t="n">
        <v>1</v>
      </c>
      <c r="O91" s="4"/>
      <c r="P91" s="4"/>
      <c r="Q91" s="6"/>
      <c r="R91" s="6"/>
      <c r="S91" s="4"/>
      <c r="T91" s="7"/>
      <c r="U91" s="4"/>
      <c r="V91" s="4"/>
    </row>
    <row r="92" customFormat="false" ht="15" hidden="false" customHeight="false" outlineLevel="0" collapsed="false">
      <c r="C92" s="4" t="s">
        <v>255</v>
      </c>
      <c r="D92" s="4" t="s">
        <v>256</v>
      </c>
      <c r="E92" s="6" t="n">
        <v>0.0072</v>
      </c>
      <c r="F92" s="6" t="n">
        <v>0.0003</v>
      </c>
      <c r="G92" s="4" t="n">
        <v>22.06</v>
      </c>
      <c r="H92" s="4" t="n">
        <v>0.000219819108201307</v>
      </c>
      <c r="I92" s="4" t="n">
        <v>0.0322787006253499</v>
      </c>
      <c r="J92" s="4" t="s">
        <v>257</v>
      </c>
      <c r="K92" s="3" t="n">
        <v>3</v>
      </c>
      <c r="L92" s="3" t="n">
        <v>1</v>
      </c>
      <c r="M92" s="3" t="n">
        <v>2</v>
      </c>
      <c r="O92" s="4"/>
      <c r="P92" s="4"/>
      <c r="Q92" s="6"/>
      <c r="R92" s="6"/>
      <c r="S92" s="4"/>
      <c r="T92" s="4"/>
      <c r="U92" s="4"/>
      <c r="V92" s="4"/>
    </row>
    <row r="93" customFormat="false" ht="15" hidden="false" customHeight="false" outlineLevel="0" collapsed="false">
      <c r="C93" s="4" t="s">
        <v>258</v>
      </c>
      <c r="D93" s="4" t="s">
        <v>259</v>
      </c>
      <c r="E93" s="6" t="n">
        <v>0.0096</v>
      </c>
      <c r="F93" s="6" t="n">
        <v>0.0008</v>
      </c>
      <c r="G93" s="4" t="n">
        <v>11.76</v>
      </c>
      <c r="H93" s="4" t="n">
        <v>0.000291339217443672</v>
      </c>
      <c r="I93" s="4" t="n">
        <v>0.0366693120301284</v>
      </c>
      <c r="J93" s="4" t="s">
        <v>260</v>
      </c>
      <c r="K93" s="3" t="n">
        <v>4</v>
      </c>
      <c r="L93" s="4" t="n">
        <v>3</v>
      </c>
      <c r="M93" s="3" t="n">
        <v>1</v>
      </c>
      <c r="O93" s="4"/>
      <c r="P93" s="4"/>
      <c r="Q93" s="6"/>
      <c r="R93" s="6"/>
      <c r="S93" s="4"/>
      <c r="T93" s="4"/>
      <c r="U93" s="4"/>
      <c r="V93" s="4"/>
    </row>
    <row r="94" customFormat="false" ht="15" hidden="false" customHeight="false" outlineLevel="0" collapsed="false">
      <c r="C94" s="4" t="s">
        <v>261</v>
      </c>
      <c r="D94" s="4" t="s">
        <v>262</v>
      </c>
      <c r="E94" s="6" t="n">
        <v>0.0072</v>
      </c>
      <c r="F94" s="6" t="n">
        <v>0.0004</v>
      </c>
      <c r="G94" s="4" t="n">
        <v>18.91</v>
      </c>
      <c r="H94" s="4" t="n">
        <v>0.00037821083679564</v>
      </c>
      <c r="I94" s="4" t="n">
        <v>0.0373497862319192</v>
      </c>
      <c r="J94" s="4" t="s">
        <v>263</v>
      </c>
      <c r="K94" s="3" t="n">
        <v>3</v>
      </c>
      <c r="L94" s="3" t="n">
        <v>0</v>
      </c>
      <c r="M94" s="3" t="n">
        <v>3</v>
      </c>
      <c r="O94" s="4"/>
      <c r="P94" s="4"/>
      <c r="Q94" s="6"/>
      <c r="R94" s="6"/>
      <c r="S94" s="4"/>
      <c r="T94" s="4"/>
      <c r="U94" s="4"/>
      <c r="V94" s="4"/>
    </row>
    <row r="95" customFormat="false" ht="15" hidden="false" customHeight="false" outlineLevel="0" collapsed="false">
      <c r="C95" s="4" t="s">
        <v>264</v>
      </c>
      <c r="D95" s="4" t="s">
        <v>265</v>
      </c>
      <c r="E95" s="6" t="n">
        <v>0.0096</v>
      </c>
      <c r="F95" s="6" t="n">
        <v>0.0009</v>
      </c>
      <c r="G95" s="4" t="n">
        <v>11.03</v>
      </c>
      <c r="H95" s="4" t="n">
        <v>0.000381530074412078</v>
      </c>
      <c r="I95" s="4" t="n">
        <v>0.0373497862319192</v>
      </c>
      <c r="J95" s="4" t="s">
        <v>266</v>
      </c>
      <c r="K95" s="3" t="n">
        <v>4</v>
      </c>
      <c r="L95" s="4" t="n">
        <v>4</v>
      </c>
      <c r="M95" s="3" t="n">
        <v>0</v>
      </c>
      <c r="O95" s="4"/>
      <c r="P95" s="4"/>
      <c r="Q95" s="6"/>
      <c r="R95" s="6"/>
      <c r="S95" s="4"/>
      <c r="T95" s="4"/>
      <c r="U95" s="4"/>
      <c r="V95" s="4"/>
    </row>
    <row r="96" customFormat="false" ht="15" hidden="false" customHeight="false" outlineLevel="0" collapsed="false">
      <c r="C96" s="4" t="s">
        <v>267</v>
      </c>
      <c r="D96" s="4" t="s">
        <v>268</v>
      </c>
      <c r="E96" s="6" t="n">
        <v>0.0048</v>
      </c>
      <c r="F96" s="6" t="n">
        <v>0.0001</v>
      </c>
      <c r="G96" s="4" t="n">
        <v>44.11</v>
      </c>
      <c r="H96" s="4" t="n">
        <v>0.000512641848087009</v>
      </c>
      <c r="I96" s="4" t="n">
        <v>0.0403228524741194</v>
      </c>
      <c r="J96" s="4" t="s">
        <v>269</v>
      </c>
      <c r="K96" s="3" t="n">
        <v>2</v>
      </c>
      <c r="L96" s="4" t="n">
        <v>2</v>
      </c>
      <c r="M96" s="3" t="n">
        <v>0</v>
      </c>
      <c r="O96" s="4"/>
      <c r="P96" s="4"/>
      <c r="Q96" s="6"/>
      <c r="R96" s="6"/>
      <c r="S96" s="4"/>
      <c r="T96" s="4"/>
      <c r="U96" s="4"/>
      <c r="V96" s="4"/>
    </row>
    <row r="97" customFormat="false" ht="15" hidden="false" customHeight="false" outlineLevel="0" collapsed="false">
      <c r="C97" s="4" t="s">
        <v>270</v>
      </c>
      <c r="D97" s="4" t="s">
        <v>271</v>
      </c>
      <c r="E97" s="6" t="n">
        <v>0.0048</v>
      </c>
      <c r="F97" s="6" t="n">
        <v>0.0001</v>
      </c>
      <c r="G97" s="4" t="n">
        <v>44.11</v>
      </c>
      <c r="H97" s="4" t="n">
        <v>0.000512641848087009</v>
      </c>
      <c r="I97" s="4" t="n">
        <v>0.0403228524741194</v>
      </c>
      <c r="J97" s="4" t="s">
        <v>272</v>
      </c>
      <c r="K97" s="3" t="n">
        <v>2</v>
      </c>
      <c r="L97" s="4" t="n">
        <v>2</v>
      </c>
      <c r="M97" s="3" t="n">
        <v>0</v>
      </c>
      <c r="O97" s="4"/>
      <c r="P97" s="4"/>
      <c r="Q97" s="6"/>
      <c r="R97" s="6"/>
      <c r="S97" s="4"/>
      <c r="T97" s="4"/>
      <c r="U97" s="4"/>
      <c r="V97" s="4"/>
    </row>
    <row r="98" customFormat="false" ht="15" hidden="false" customHeight="false" outlineLevel="0" collapsed="false">
      <c r="C98" s="4" t="s">
        <v>273</v>
      </c>
      <c r="D98" s="4" t="s">
        <v>274</v>
      </c>
      <c r="E98" s="6" t="n">
        <v>0.0072</v>
      </c>
      <c r="F98" s="6" t="n">
        <v>0.0004</v>
      </c>
      <c r="G98" s="4" t="n">
        <v>16.54</v>
      </c>
      <c r="H98" s="4" t="n">
        <v>0.000594966819659946</v>
      </c>
      <c r="I98" s="4" t="n">
        <v>0.0403228524741194</v>
      </c>
      <c r="J98" s="4" t="s">
        <v>275</v>
      </c>
      <c r="K98" s="3" t="n">
        <v>3</v>
      </c>
      <c r="L98" s="4" t="n">
        <v>3</v>
      </c>
      <c r="M98" s="3" t="n">
        <v>0</v>
      </c>
      <c r="O98" s="4"/>
      <c r="P98" s="4"/>
      <c r="Q98" s="6"/>
      <c r="R98" s="6"/>
      <c r="S98" s="4"/>
      <c r="T98" s="4"/>
      <c r="U98" s="4"/>
      <c r="V98" s="4"/>
    </row>
    <row r="99" customFormat="false" ht="15" hidden="false" customHeight="false" outlineLevel="0" collapsed="false">
      <c r="C99" s="4" t="s">
        <v>276</v>
      </c>
      <c r="D99" s="4" t="s">
        <v>277</v>
      </c>
      <c r="E99" s="6" t="n">
        <v>0.0072</v>
      </c>
      <c r="F99" s="6" t="n">
        <v>0.0004</v>
      </c>
      <c r="G99" s="4" t="n">
        <v>16.54</v>
      </c>
      <c r="H99" s="4" t="n">
        <v>0.000594966819659946</v>
      </c>
      <c r="I99" s="4" t="n">
        <v>0.0403228524741194</v>
      </c>
      <c r="J99" s="4" t="s">
        <v>278</v>
      </c>
      <c r="K99" s="3" t="n">
        <v>3</v>
      </c>
      <c r="L99" s="4" t="n">
        <v>3</v>
      </c>
      <c r="M99" s="3" t="n">
        <v>0</v>
      </c>
      <c r="O99" s="4"/>
      <c r="P99" s="4"/>
      <c r="Q99" s="6"/>
      <c r="R99" s="6"/>
      <c r="S99" s="4"/>
      <c r="T99" s="4"/>
      <c r="U99" s="4"/>
      <c r="V99" s="4"/>
    </row>
    <row r="100" customFormat="false" ht="15" hidden="false" customHeight="false" outlineLevel="0" collapsed="false">
      <c r="B100" s="1" t="s">
        <v>5</v>
      </c>
      <c r="C100" s="4" t="s">
        <v>46</v>
      </c>
      <c r="D100" s="4" t="s">
        <v>47</v>
      </c>
      <c r="E100" s="6" t="n">
        <v>0.1136</v>
      </c>
      <c r="F100" s="6" t="n">
        <v>0.0379</v>
      </c>
      <c r="G100" s="4" t="n">
        <v>2.99</v>
      </c>
      <c r="H100" s="7" t="n">
        <v>3.10093704207869E-011</v>
      </c>
      <c r="I100" s="7" t="n">
        <v>6.49564706709114E-009</v>
      </c>
      <c r="J100" s="4" t="s">
        <v>279</v>
      </c>
      <c r="K100" s="3" t="n">
        <v>46</v>
      </c>
      <c r="L100" s="3" t="n">
        <v>18</v>
      </c>
      <c r="M100" s="3" t="n">
        <v>28</v>
      </c>
      <c r="O100" s="4"/>
      <c r="P100" s="4"/>
      <c r="Q100" s="6"/>
      <c r="R100" s="6"/>
      <c r="S100" s="4"/>
      <c r="T100" s="7"/>
      <c r="U100" s="4"/>
      <c r="V100" s="4"/>
    </row>
    <row r="101" customFormat="false" ht="15" hidden="false" customHeight="false" outlineLevel="0" collapsed="false">
      <c r="C101" s="4" t="s">
        <v>49</v>
      </c>
      <c r="D101" s="4" t="s">
        <v>50</v>
      </c>
      <c r="E101" s="6" t="n">
        <v>0.0395</v>
      </c>
      <c r="F101" s="6" t="n">
        <v>0.0101</v>
      </c>
      <c r="G101" s="4" t="n">
        <v>3.91</v>
      </c>
      <c r="H101" s="7" t="n">
        <v>3.63919797487883E-006</v>
      </c>
      <c r="I101" s="4" t="n">
        <v>0.000381158103684678</v>
      </c>
      <c r="J101" s="4" t="s">
        <v>280</v>
      </c>
      <c r="K101" s="3" t="n">
        <v>16</v>
      </c>
      <c r="L101" s="3" t="n">
        <v>13</v>
      </c>
      <c r="M101" s="3" t="n">
        <v>3</v>
      </c>
      <c r="O101" s="4"/>
      <c r="P101" s="4"/>
      <c r="Q101" s="6"/>
      <c r="R101" s="6"/>
      <c r="S101" s="4"/>
      <c r="T101" s="7"/>
      <c r="U101" s="4"/>
      <c r="V101" s="4"/>
    </row>
    <row r="102" customFormat="false" ht="15" hidden="false" customHeight="false" outlineLevel="0" collapsed="false">
      <c r="C102" s="4" t="s">
        <v>281</v>
      </c>
      <c r="D102" s="4" t="s">
        <v>282</v>
      </c>
      <c r="E102" s="6" t="n">
        <v>0.0198</v>
      </c>
      <c r="F102" s="6" t="n">
        <v>0.0037</v>
      </c>
      <c r="G102" s="4" t="n">
        <v>5.39</v>
      </c>
      <c r="H102" s="4" t="n">
        <v>0.00011160985954662</v>
      </c>
      <c r="I102" s="4" t="n">
        <v>0.00779310949114993</v>
      </c>
      <c r="J102" s="4" t="s">
        <v>283</v>
      </c>
      <c r="K102" s="3" t="n">
        <v>8</v>
      </c>
      <c r="L102" s="4" t="n">
        <v>8</v>
      </c>
      <c r="M102" s="3" t="n">
        <v>0</v>
      </c>
      <c r="O102" s="4"/>
      <c r="P102" s="4"/>
      <c r="Q102" s="6"/>
      <c r="R102" s="6"/>
      <c r="S102" s="4"/>
      <c r="T102" s="4"/>
      <c r="U102" s="4"/>
      <c r="V102" s="4"/>
    </row>
    <row r="103" customFormat="false" ht="15" hidden="false" customHeight="false" outlineLevel="0" collapsed="false">
      <c r="C103" s="4" t="s">
        <v>284</v>
      </c>
      <c r="D103" s="4" t="s">
        <v>285</v>
      </c>
      <c r="E103" s="6" t="n">
        <v>0.0049</v>
      </c>
      <c r="F103" s="6" t="n">
        <v>0.0001</v>
      </c>
      <c r="G103" s="4" t="n">
        <v>43.79</v>
      </c>
      <c r="H103" s="4" t="n">
        <v>0.000520175047391819</v>
      </c>
      <c r="I103" s="4" t="n">
        <v>0.0272407459028874</v>
      </c>
      <c r="J103" s="4" t="s">
        <v>286</v>
      </c>
      <c r="K103" s="3" t="n">
        <v>2</v>
      </c>
      <c r="L103" s="4" t="n">
        <v>2</v>
      </c>
      <c r="M103" s="3" t="n">
        <v>0</v>
      </c>
      <c r="O103" s="4"/>
      <c r="P103" s="4"/>
      <c r="Q103" s="6"/>
      <c r="R103" s="6"/>
      <c r="S103" s="4"/>
      <c r="T103" s="4"/>
      <c r="U103" s="4"/>
      <c r="V103" s="4"/>
    </row>
    <row r="104" customFormat="false" ht="15" hidden="false" customHeight="false" outlineLevel="0" collapsed="false">
      <c r="C104" s="4" t="s">
        <v>287</v>
      </c>
      <c r="D104" s="4" t="s">
        <v>288</v>
      </c>
      <c r="E104" s="6" t="n">
        <v>0.0074</v>
      </c>
      <c r="F104" s="6" t="n">
        <v>0.0006</v>
      </c>
      <c r="G104" s="4" t="n">
        <v>13.14</v>
      </c>
      <c r="H104" s="4" t="n">
        <v>0.00125855720072745</v>
      </c>
      <c r="I104" s="4" t="n">
        <v>0.0475715967042978</v>
      </c>
      <c r="J104" s="4" t="s">
        <v>289</v>
      </c>
      <c r="K104" s="3" t="n">
        <v>3</v>
      </c>
      <c r="L104" s="4" t="n">
        <v>3</v>
      </c>
      <c r="M104" s="3" t="n">
        <v>0</v>
      </c>
      <c r="O104" s="4"/>
      <c r="P104" s="4"/>
      <c r="Q104" s="6"/>
      <c r="R104" s="6"/>
      <c r="S104" s="4"/>
      <c r="T104" s="4"/>
      <c r="U104" s="4"/>
      <c r="V104" s="4"/>
    </row>
    <row r="105" customFormat="false" ht="15" hidden="false" customHeight="false" outlineLevel="0" collapsed="false">
      <c r="C105" s="4" t="s">
        <v>156</v>
      </c>
      <c r="D105" s="4" t="s">
        <v>157</v>
      </c>
      <c r="E105" s="6" t="n">
        <v>0.1753</v>
      </c>
      <c r="F105" s="6" t="n">
        <v>0.1238</v>
      </c>
      <c r="G105" s="4" t="n">
        <v>1.42</v>
      </c>
      <c r="H105" s="4" t="n">
        <v>0.00145705576603732</v>
      </c>
      <c r="I105" s="4" t="n">
        <v>0.0475715967042978</v>
      </c>
      <c r="J105" s="4" t="s">
        <v>290</v>
      </c>
      <c r="K105" s="3" t="n">
        <v>71</v>
      </c>
      <c r="L105" s="3" t="n">
        <v>44</v>
      </c>
      <c r="M105" s="3" t="n">
        <v>27</v>
      </c>
      <c r="O105" s="4"/>
      <c r="P105" s="4"/>
      <c r="Q105" s="6"/>
      <c r="R105" s="6"/>
      <c r="S105" s="4"/>
      <c r="T105" s="4"/>
      <c r="U105" s="4"/>
      <c r="V105" s="4"/>
    </row>
    <row r="106" customFormat="false" ht="15" hidden="false" customHeight="false" outlineLevel="0" collapsed="false">
      <c r="C106" s="4" t="s">
        <v>34</v>
      </c>
      <c r="D106" s="4" t="s">
        <v>35</v>
      </c>
      <c r="E106" s="6" t="n">
        <v>0.1605</v>
      </c>
      <c r="F106" s="6" t="n">
        <v>0.1115</v>
      </c>
      <c r="G106" s="4" t="n">
        <v>1.44</v>
      </c>
      <c r="H106" s="4" t="n">
        <v>0.00158970411097276</v>
      </c>
      <c r="I106" s="4" t="n">
        <v>0.0475715967042978</v>
      </c>
      <c r="J106" s="4" t="s">
        <v>291</v>
      </c>
      <c r="K106" s="3" t="n">
        <v>65</v>
      </c>
      <c r="L106" s="3" t="n">
        <v>41</v>
      </c>
      <c r="M106" s="3" t="n">
        <v>24</v>
      </c>
      <c r="O106" s="4"/>
      <c r="P106" s="4"/>
      <c r="Q106" s="6"/>
      <c r="R106" s="6"/>
      <c r="S106" s="4"/>
      <c r="T106" s="4"/>
      <c r="U106" s="4"/>
      <c r="V106" s="4"/>
    </row>
    <row r="107" customFormat="false" ht="15" hidden="false" customHeight="false" outlineLevel="0" collapsed="false">
      <c r="B107" s="1" t="s">
        <v>6</v>
      </c>
      <c r="C107" s="4" t="s">
        <v>123</v>
      </c>
      <c r="D107" s="4" t="s">
        <v>124</v>
      </c>
      <c r="E107" s="6" t="n">
        <v>0.0185</v>
      </c>
      <c r="F107" s="6" t="n">
        <v>0.0028</v>
      </c>
      <c r="G107" s="4" t="n">
        <v>6.66</v>
      </c>
      <c r="H107" s="7" t="n">
        <v>2.35757097271583E-005</v>
      </c>
      <c r="I107" s="4" t="n">
        <v>0.00833835628244756</v>
      </c>
      <c r="J107" s="4" t="s">
        <v>292</v>
      </c>
      <c r="K107" s="3" t="n">
        <v>8</v>
      </c>
      <c r="L107" s="3" t="n">
        <v>7</v>
      </c>
      <c r="M107" s="3" t="n">
        <v>1</v>
      </c>
      <c r="O107" s="4"/>
      <c r="P107" s="4"/>
      <c r="Q107" s="6"/>
      <c r="R107" s="6"/>
      <c r="S107" s="4"/>
      <c r="T107" s="7"/>
      <c r="U107" s="4"/>
      <c r="V107" s="4"/>
    </row>
    <row r="108" customFormat="false" ht="15" hidden="false" customHeight="false" outlineLevel="0" collapsed="false">
      <c r="C108" s="4" t="s">
        <v>126</v>
      </c>
      <c r="D108" s="4" t="s">
        <v>127</v>
      </c>
      <c r="E108" s="6" t="n">
        <v>0.0093</v>
      </c>
      <c r="F108" s="6" t="n">
        <v>0.0006</v>
      </c>
      <c r="G108" s="4" t="n">
        <v>15.73</v>
      </c>
      <c r="H108" s="7" t="n">
        <v>8.16763309691443E-005</v>
      </c>
      <c r="I108" s="4" t="n">
        <v>0.0139687544191294</v>
      </c>
      <c r="J108" s="4" t="s">
        <v>128</v>
      </c>
      <c r="K108" s="3" t="n">
        <v>4</v>
      </c>
      <c r="L108" s="3" t="n">
        <v>3</v>
      </c>
      <c r="M108" s="3" t="n">
        <v>1</v>
      </c>
      <c r="O108" s="4"/>
      <c r="P108" s="4"/>
      <c r="Q108" s="6"/>
      <c r="R108" s="6"/>
      <c r="S108" s="4"/>
      <c r="T108" s="7"/>
      <c r="U108" s="4"/>
      <c r="V108" s="4"/>
    </row>
    <row r="109" customFormat="false" ht="15" hidden="false" customHeight="false" outlineLevel="0" collapsed="false">
      <c r="C109" s="4" t="s">
        <v>293</v>
      </c>
      <c r="D109" s="4" t="s">
        <v>294</v>
      </c>
      <c r="E109" s="6" t="n">
        <v>0.0069</v>
      </c>
      <c r="F109" s="6" t="n">
        <v>0.0003</v>
      </c>
      <c r="G109" s="4" t="n">
        <v>25.96</v>
      </c>
      <c r="H109" s="4" t="n">
        <v>0.000118484970519401</v>
      </c>
      <c r="I109" s="4" t="n">
        <v>0.0139687544191294</v>
      </c>
      <c r="J109" s="4" t="s">
        <v>295</v>
      </c>
      <c r="K109" s="3" t="n">
        <v>3</v>
      </c>
      <c r="L109" s="4" t="n">
        <v>3</v>
      </c>
      <c r="M109" s="3" t="n">
        <v>0</v>
      </c>
      <c r="O109" s="4"/>
      <c r="P109" s="4"/>
      <c r="Q109" s="6"/>
      <c r="R109" s="6"/>
      <c r="S109" s="4"/>
      <c r="T109" s="7"/>
      <c r="U109" s="4"/>
      <c r="V109" s="4"/>
    </row>
    <row r="110" customFormat="false" ht="15" hidden="false" customHeight="false" outlineLevel="0" collapsed="false">
      <c r="C110" s="4" t="s">
        <v>117</v>
      </c>
      <c r="D110" s="4" t="s">
        <v>118</v>
      </c>
      <c r="E110" s="6" t="n">
        <v>0.0185</v>
      </c>
      <c r="F110" s="6" t="n">
        <v>0.0044</v>
      </c>
      <c r="G110" s="4" t="n">
        <v>4.22</v>
      </c>
      <c r="H110" s="4" t="n">
        <v>0.00061105779636656</v>
      </c>
      <c r="I110" s="4" t="n">
        <v>0.0445599759142597</v>
      </c>
      <c r="J110" s="4" t="s">
        <v>296</v>
      </c>
      <c r="K110" s="3" t="n">
        <v>8</v>
      </c>
      <c r="L110" s="4" t="n">
        <v>8</v>
      </c>
      <c r="M110" s="3" t="n">
        <v>0</v>
      </c>
      <c r="O110" s="4"/>
      <c r="P110" s="4"/>
      <c r="Q110" s="6"/>
      <c r="R110" s="6"/>
      <c r="S110" s="4"/>
      <c r="T110" s="4"/>
      <c r="U110" s="4"/>
      <c r="V110" s="4"/>
    </row>
    <row r="111" customFormat="false" ht="15" hidden="false" customHeight="false" outlineLevel="0" collapsed="false">
      <c r="C111" s="4" t="s">
        <v>297</v>
      </c>
      <c r="D111" s="4" t="s">
        <v>298</v>
      </c>
      <c r="E111" s="6" t="n">
        <v>0.0069</v>
      </c>
      <c r="F111" s="6" t="n">
        <v>0.0004</v>
      </c>
      <c r="G111" s="4" t="n">
        <v>16.22</v>
      </c>
      <c r="H111" s="4" t="n">
        <v>0.00062994013569266</v>
      </c>
      <c r="I111" s="4" t="n">
        <v>0.0445599759142597</v>
      </c>
      <c r="J111" s="4" t="s">
        <v>299</v>
      </c>
      <c r="K111" s="3" t="n">
        <v>3</v>
      </c>
      <c r="L111" s="3" t="n">
        <v>0</v>
      </c>
      <c r="M111" s="3" t="n">
        <v>3</v>
      </c>
      <c r="O111" s="4"/>
      <c r="P111" s="4"/>
      <c r="Q111" s="6"/>
      <c r="R111" s="6"/>
      <c r="S111" s="4"/>
      <c r="T111" s="4"/>
      <c r="U111" s="4"/>
      <c r="V111" s="4"/>
    </row>
    <row r="113" customFormat="false" ht="15" hidden="false" customHeight="false" outlineLevel="0" collapsed="false">
      <c r="A113" s="5" t="s">
        <v>12</v>
      </c>
      <c r="B113" s="1" t="s">
        <v>4</v>
      </c>
      <c r="C113" s="4" t="s">
        <v>300</v>
      </c>
      <c r="D113" s="4" t="s">
        <v>301</v>
      </c>
      <c r="E113" s="6" t="n">
        <v>0.0091</v>
      </c>
      <c r="F113" s="6" t="n">
        <v>0.0016</v>
      </c>
      <c r="G113" s="4" t="n">
        <v>5.59</v>
      </c>
      <c r="H113" s="7" t="n">
        <v>5.48785201105752E-006</v>
      </c>
      <c r="I113" s="4" t="n">
        <v>0.0111786499682307</v>
      </c>
      <c r="J113" s="4" t="s">
        <v>302</v>
      </c>
      <c r="K113" s="3" t="n">
        <v>10</v>
      </c>
      <c r="L113" s="3" t="n">
        <v>9</v>
      </c>
      <c r="M113" s="3" t="n">
        <v>1</v>
      </c>
      <c r="O113" s="4"/>
      <c r="P113" s="4"/>
      <c r="Q113" s="6"/>
      <c r="R113" s="6"/>
      <c r="S113" s="4"/>
      <c r="T113" s="7"/>
      <c r="U113" s="4"/>
      <c r="V113" s="4"/>
    </row>
    <row r="114" customFormat="false" ht="15" hidden="false" customHeight="false" outlineLevel="0" collapsed="false">
      <c r="C114" s="4" t="s">
        <v>303</v>
      </c>
      <c r="D114" s="4" t="s">
        <v>304</v>
      </c>
      <c r="E114" s="6" t="n">
        <v>0.0064</v>
      </c>
      <c r="F114" s="6" t="n">
        <v>0.0008</v>
      </c>
      <c r="G114" s="4" t="n">
        <v>7.82</v>
      </c>
      <c r="H114" s="7" t="n">
        <v>1.11072812251086E-005</v>
      </c>
      <c r="I114" s="4" t="n">
        <v>0.0111786499682307</v>
      </c>
      <c r="J114" s="4" t="s">
        <v>305</v>
      </c>
      <c r="K114" s="3" t="n">
        <v>7</v>
      </c>
      <c r="L114" s="3" t="n">
        <v>5</v>
      </c>
      <c r="M114" s="3" t="n">
        <v>2</v>
      </c>
      <c r="O114" s="4"/>
      <c r="P114" s="4"/>
      <c r="Q114" s="6"/>
      <c r="R114" s="6"/>
      <c r="S114" s="4"/>
      <c r="T114" s="7"/>
      <c r="U114" s="4"/>
      <c r="V114" s="4"/>
    </row>
    <row r="115" customFormat="false" ht="15" hidden="false" customHeight="false" outlineLevel="0" collapsed="false">
      <c r="C115" s="4" t="s">
        <v>306</v>
      </c>
      <c r="D115" s="4" t="s">
        <v>307</v>
      </c>
      <c r="E115" s="6" t="n">
        <v>0.0045</v>
      </c>
      <c r="F115" s="6" t="n">
        <v>0.0004</v>
      </c>
      <c r="G115" s="4" t="n">
        <v>11.97</v>
      </c>
      <c r="H115" s="7" t="n">
        <v>1.42101482647E-005</v>
      </c>
      <c r="I115" s="4" t="n">
        <v>0.0111786499682307</v>
      </c>
      <c r="J115" s="4" t="s">
        <v>308</v>
      </c>
      <c r="K115" s="3" t="n">
        <v>5</v>
      </c>
      <c r="L115" s="3" t="n">
        <v>5</v>
      </c>
      <c r="M115" s="3" t="n">
        <v>0</v>
      </c>
      <c r="O115" s="4"/>
      <c r="P115" s="4"/>
      <c r="Q115" s="6"/>
      <c r="R115" s="6"/>
      <c r="S115" s="4"/>
      <c r="T115" s="7"/>
      <c r="U115" s="4"/>
      <c r="V115" s="4"/>
    </row>
    <row r="116" customFormat="false" ht="15" hidden="false" customHeight="false" outlineLevel="0" collapsed="false">
      <c r="C116" s="4" t="s">
        <v>309</v>
      </c>
      <c r="D116" s="4" t="s">
        <v>310</v>
      </c>
      <c r="E116" s="6" t="n">
        <v>0.0145</v>
      </c>
      <c r="F116" s="6" t="n">
        <v>0.0044</v>
      </c>
      <c r="G116" s="4" t="n">
        <v>3.31</v>
      </c>
      <c r="H116" s="7" t="n">
        <v>1.96368386177045E-005</v>
      </c>
      <c r="I116" s="4" t="n">
        <v>0.0115857347844456</v>
      </c>
      <c r="J116" s="4" t="s">
        <v>311</v>
      </c>
      <c r="K116" s="3" t="n">
        <v>16</v>
      </c>
      <c r="L116" s="3" t="n">
        <v>13</v>
      </c>
      <c r="M116" s="3" t="n">
        <v>3</v>
      </c>
      <c r="O116" s="4"/>
      <c r="P116" s="4"/>
      <c r="Q116" s="6"/>
      <c r="R116" s="6"/>
      <c r="S116" s="4"/>
      <c r="T116" s="7"/>
      <c r="U116" s="4"/>
      <c r="V116" s="4"/>
    </row>
    <row r="117" customFormat="false" ht="15" hidden="false" customHeight="false" outlineLevel="0" collapsed="false">
      <c r="C117" s="4" t="s">
        <v>312</v>
      </c>
      <c r="D117" s="4" t="s">
        <v>313</v>
      </c>
      <c r="E117" s="6" t="n">
        <v>0.0082</v>
      </c>
      <c r="F117" s="6" t="n">
        <v>0.0016</v>
      </c>
      <c r="G117" s="4" t="n">
        <v>5.2</v>
      </c>
      <c r="H117" s="7" t="n">
        <v>3.12586314480162E-005</v>
      </c>
      <c r="I117" s="4" t="n">
        <v>0.0147540740434637</v>
      </c>
      <c r="J117" s="4" t="s">
        <v>314</v>
      </c>
      <c r="K117" s="3" t="n">
        <v>9</v>
      </c>
      <c r="L117" s="3" t="n">
        <v>2</v>
      </c>
      <c r="M117" s="3" t="n">
        <v>7</v>
      </c>
      <c r="O117" s="4"/>
      <c r="P117" s="4"/>
      <c r="Q117" s="6"/>
      <c r="R117" s="6"/>
      <c r="S117" s="4"/>
      <c r="T117" s="7"/>
      <c r="U117" s="4"/>
      <c r="V117" s="4"/>
    </row>
    <row r="118" customFormat="false" ht="15" hidden="false" customHeight="false" outlineLevel="0" collapsed="false">
      <c r="C118" s="4" t="s">
        <v>315</v>
      </c>
      <c r="D118" s="4" t="s">
        <v>316</v>
      </c>
      <c r="E118" s="6" t="n">
        <v>0.0073</v>
      </c>
      <c r="F118" s="6" t="n">
        <v>0.0014</v>
      </c>
      <c r="G118" s="4" t="n">
        <v>5.36</v>
      </c>
      <c r="H118" s="7" t="n">
        <v>6.7842659382067E-005</v>
      </c>
      <c r="I118" s="4" t="n">
        <v>0.0237367203692624</v>
      </c>
      <c r="J118" s="4" t="s">
        <v>317</v>
      </c>
      <c r="K118" s="3" t="n">
        <v>8</v>
      </c>
      <c r="L118" s="3" t="n">
        <v>8</v>
      </c>
      <c r="M118" s="3" t="n">
        <v>0</v>
      </c>
      <c r="O118" s="4"/>
      <c r="P118" s="4"/>
      <c r="Q118" s="6"/>
      <c r="R118" s="6"/>
      <c r="S118" s="4"/>
      <c r="T118" s="7"/>
      <c r="U118" s="4"/>
      <c r="V118" s="4"/>
    </row>
    <row r="119" customFormat="false" ht="15" hidden="false" customHeight="false" outlineLevel="0" collapsed="false">
      <c r="C119" s="4" t="s">
        <v>318</v>
      </c>
      <c r="D119" s="4" t="s">
        <v>319</v>
      </c>
      <c r="E119" s="6" t="n">
        <v>0.0064</v>
      </c>
      <c r="F119" s="6" t="n">
        <v>0.001</v>
      </c>
      <c r="G119" s="4" t="n">
        <v>6.18</v>
      </c>
      <c r="H119" s="7" t="n">
        <v>7.04055265189988E-005</v>
      </c>
      <c r="I119" s="4" t="n">
        <v>0.0237367203692624</v>
      </c>
      <c r="J119" s="4" t="s">
        <v>320</v>
      </c>
      <c r="K119" s="3" t="n">
        <v>7</v>
      </c>
      <c r="L119" s="3" t="n">
        <v>2</v>
      </c>
      <c r="M119" s="3" t="n">
        <v>5</v>
      </c>
      <c r="O119" s="4"/>
      <c r="P119" s="4"/>
      <c r="Q119" s="6"/>
      <c r="R119" s="6"/>
      <c r="S119" s="4"/>
      <c r="T119" s="7"/>
      <c r="U119" s="4"/>
      <c r="V119" s="4"/>
    </row>
    <row r="120" customFormat="false" ht="15" hidden="false" customHeight="false" outlineLevel="0" collapsed="false">
      <c r="C120" s="4" t="s">
        <v>64</v>
      </c>
      <c r="D120" s="4" t="s">
        <v>65</v>
      </c>
      <c r="E120" s="6" t="n">
        <v>0.0164</v>
      </c>
      <c r="F120" s="6" t="n">
        <v>0.0062</v>
      </c>
      <c r="G120" s="4" t="n">
        <v>2.62</v>
      </c>
      <c r="H120" s="4" t="n">
        <v>0.000153677746172688</v>
      </c>
      <c r="I120" s="4" t="n">
        <v>0.0394791160191525</v>
      </c>
      <c r="J120" s="4" t="s">
        <v>321</v>
      </c>
      <c r="K120" s="3" t="n">
        <v>18</v>
      </c>
      <c r="L120" s="4" t="n">
        <v>15</v>
      </c>
      <c r="M120" s="3" t="n">
        <v>3</v>
      </c>
      <c r="O120" s="4"/>
      <c r="P120" s="4"/>
      <c r="Q120" s="6"/>
      <c r="R120" s="6"/>
      <c r="S120" s="4"/>
      <c r="T120" s="7"/>
      <c r="U120" s="4"/>
      <c r="V120" s="4"/>
    </row>
    <row r="121" customFormat="false" ht="15" hidden="false" customHeight="false" outlineLevel="0" collapsed="false">
      <c r="C121" s="4" t="s">
        <v>322</v>
      </c>
      <c r="D121" s="4" t="s">
        <v>323</v>
      </c>
      <c r="E121" s="6" t="n">
        <v>0.0036</v>
      </c>
      <c r="F121" s="6" t="n">
        <v>0.0003</v>
      </c>
      <c r="G121" s="4" t="n">
        <v>11.18</v>
      </c>
      <c r="H121" s="4" t="n">
        <v>0.000171438539514429</v>
      </c>
      <c r="I121" s="4" t="n">
        <v>0.0394791160191525</v>
      </c>
      <c r="J121" s="4" t="s">
        <v>324</v>
      </c>
      <c r="K121" s="3" t="n">
        <v>4</v>
      </c>
      <c r="L121" s="3" t="n">
        <v>0</v>
      </c>
      <c r="M121" s="3" t="n">
        <v>4</v>
      </c>
      <c r="O121" s="4"/>
      <c r="P121" s="4"/>
      <c r="Q121" s="6"/>
      <c r="R121" s="6"/>
      <c r="S121" s="4"/>
      <c r="T121" s="7"/>
      <c r="U121" s="4"/>
      <c r="V121" s="4"/>
    </row>
    <row r="122" customFormat="false" ht="15" hidden="false" customHeight="false" outlineLevel="0" collapsed="false">
      <c r="C122" s="4" t="s">
        <v>325</v>
      </c>
      <c r="D122" s="4" t="s">
        <v>326</v>
      </c>
      <c r="E122" s="6" t="n">
        <v>0.0036</v>
      </c>
      <c r="F122" s="6" t="n">
        <v>0.0003</v>
      </c>
      <c r="G122" s="4" t="n">
        <v>11.18</v>
      </c>
      <c r="H122" s="4" t="n">
        <v>0.000171438539514429</v>
      </c>
      <c r="I122" s="4" t="n">
        <v>0.0394791160191525</v>
      </c>
      <c r="J122" s="4" t="s">
        <v>327</v>
      </c>
      <c r="K122" s="3" t="n">
        <v>4</v>
      </c>
      <c r="L122" s="4" t="n">
        <v>2</v>
      </c>
      <c r="M122" s="3" t="n">
        <v>2</v>
      </c>
      <c r="O122" s="4"/>
      <c r="P122" s="4"/>
      <c r="Q122" s="6"/>
      <c r="R122" s="6"/>
      <c r="S122" s="4"/>
      <c r="T122" s="7"/>
      <c r="U122" s="4"/>
      <c r="V122" s="4"/>
    </row>
    <row r="123" customFormat="false" ht="15" hidden="false" customHeight="false" outlineLevel="0" collapsed="false">
      <c r="C123" s="4" t="s">
        <v>328</v>
      </c>
      <c r="D123" s="4" t="s">
        <v>329</v>
      </c>
      <c r="E123" s="6" t="n">
        <v>0.0027</v>
      </c>
      <c r="F123" s="6" t="n">
        <v>0.0002</v>
      </c>
      <c r="G123" s="4" t="n">
        <v>16.76</v>
      </c>
      <c r="H123" s="4" t="n">
        <v>0.000211729136351216</v>
      </c>
      <c r="I123" s="4" t="n">
        <v>0.0394791160191525</v>
      </c>
      <c r="J123" s="4" t="s">
        <v>330</v>
      </c>
      <c r="K123" s="3" t="n">
        <v>3</v>
      </c>
      <c r="L123" s="4" t="n">
        <v>2</v>
      </c>
      <c r="M123" s="3" t="n">
        <v>1</v>
      </c>
      <c r="O123" s="4"/>
      <c r="P123" s="4"/>
      <c r="Q123" s="6"/>
      <c r="R123" s="6"/>
      <c r="S123" s="4"/>
      <c r="T123" s="7"/>
      <c r="U123" s="4"/>
      <c r="V123" s="4"/>
    </row>
    <row r="124" customFormat="false" ht="15" hidden="false" customHeight="false" outlineLevel="0" collapsed="false">
      <c r="C124" s="4" t="s">
        <v>331</v>
      </c>
      <c r="D124" s="4" t="s">
        <v>332</v>
      </c>
      <c r="E124" s="6" t="n">
        <v>0.0055</v>
      </c>
      <c r="F124" s="6" t="n">
        <v>0.0009</v>
      </c>
      <c r="G124" s="4" t="n">
        <v>6.29</v>
      </c>
      <c r="H124" s="4" t="n">
        <v>0.000211909589204982</v>
      </c>
      <c r="I124" s="4" t="n">
        <v>0.0394791160191525</v>
      </c>
      <c r="J124" s="4" t="s">
        <v>333</v>
      </c>
      <c r="K124" s="3" t="n">
        <v>6</v>
      </c>
      <c r="L124" s="4" t="n">
        <v>5</v>
      </c>
      <c r="M124" s="3" t="n">
        <v>1</v>
      </c>
      <c r="O124" s="4"/>
      <c r="P124" s="4"/>
      <c r="Q124" s="6"/>
      <c r="R124" s="6"/>
      <c r="S124" s="4"/>
      <c r="T124" s="4"/>
      <c r="U124" s="4"/>
      <c r="V124" s="4"/>
    </row>
    <row r="125" customFormat="false" ht="15" hidden="false" customHeight="false" outlineLevel="0" collapsed="false">
      <c r="C125" s="4" t="s">
        <v>334</v>
      </c>
      <c r="D125" s="4" t="s">
        <v>335</v>
      </c>
      <c r="E125" s="6" t="n">
        <v>0.0073</v>
      </c>
      <c r="F125" s="6" t="n">
        <v>0.0016</v>
      </c>
      <c r="G125" s="4" t="n">
        <v>4.62</v>
      </c>
      <c r="H125" s="4" t="n">
        <v>0.000217469706885162</v>
      </c>
      <c r="I125" s="4" t="n">
        <v>0.0394791160191525</v>
      </c>
      <c r="J125" s="4" t="s">
        <v>336</v>
      </c>
      <c r="K125" s="3" t="n">
        <v>8</v>
      </c>
      <c r="L125" s="4" t="n">
        <v>8</v>
      </c>
      <c r="M125" s="3" t="n">
        <v>0</v>
      </c>
      <c r="O125" s="4"/>
      <c r="P125" s="4"/>
      <c r="Q125" s="6"/>
      <c r="R125" s="6"/>
      <c r="S125" s="4"/>
      <c r="T125" s="4"/>
      <c r="U125" s="4"/>
      <c r="V125" s="4"/>
    </row>
    <row r="126" customFormat="false" ht="15" hidden="false" customHeight="false" outlineLevel="0" collapsed="false">
      <c r="C126" s="4" t="s">
        <v>67</v>
      </c>
      <c r="D126" s="4" t="s">
        <v>68</v>
      </c>
      <c r="E126" s="6" t="n">
        <v>0.0045</v>
      </c>
      <c r="F126" s="6" t="n">
        <v>0.0006</v>
      </c>
      <c r="G126" s="4" t="n">
        <v>7.62</v>
      </c>
      <c r="H126" s="4" t="n">
        <v>0.000255444514963263</v>
      </c>
      <c r="I126" s="4" t="n">
        <v>0.0430606468080929</v>
      </c>
      <c r="J126" s="4" t="s">
        <v>69</v>
      </c>
      <c r="K126" s="3" t="n">
        <v>5</v>
      </c>
      <c r="L126" s="4" t="n">
        <v>5</v>
      </c>
      <c r="M126" s="3" t="n">
        <v>0</v>
      </c>
      <c r="O126" s="4"/>
      <c r="P126" s="4"/>
      <c r="Q126" s="6"/>
      <c r="R126" s="6"/>
      <c r="S126" s="4"/>
      <c r="T126" s="4"/>
      <c r="U126" s="4"/>
      <c r="V126" s="4"/>
    </row>
    <row r="127" customFormat="false" ht="15" hidden="false" customHeight="false" outlineLevel="0" collapsed="false">
      <c r="B127" s="1" t="s">
        <v>5</v>
      </c>
      <c r="C127" s="4" t="s">
        <v>34</v>
      </c>
      <c r="D127" s="4" t="s">
        <v>35</v>
      </c>
      <c r="E127" s="6" t="n">
        <v>0.175</v>
      </c>
      <c r="F127" s="6" t="n">
        <v>0.1115</v>
      </c>
      <c r="G127" s="4" t="n">
        <v>1.57</v>
      </c>
      <c r="H127" s="7" t="n">
        <v>3.74773111631961E-011</v>
      </c>
      <c r="I127" s="7" t="n">
        <v>1.77129607497632E-008</v>
      </c>
      <c r="J127" s="4" t="s">
        <v>337</v>
      </c>
      <c r="K127" s="3" t="n">
        <v>196</v>
      </c>
      <c r="L127" s="4" t="n">
        <v>95</v>
      </c>
      <c r="M127" s="3" t="n">
        <v>101</v>
      </c>
      <c r="O127" s="4"/>
      <c r="P127" s="4"/>
      <c r="Q127" s="6"/>
      <c r="R127" s="6"/>
      <c r="S127" s="4"/>
      <c r="T127" s="7"/>
      <c r="U127" s="7"/>
      <c r="V127" s="4"/>
    </row>
    <row r="128" customFormat="false" ht="15" hidden="false" customHeight="false" outlineLevel="0" collapsed="false">
      <c r="C128" s="4" t="s">
        <v>338</v>
      </c>
      <c r="D128" s="4" t="s">
        <v>339</v>
      </c>
      <c r="E128" s="6" t="n">
        <v>0.0643</v>
      </c>
      <c r="F128" s="6" t="n">
        <v>0.033</v>
      </c>
      <c r="G128" s="4" t="n">
        <v>1.95</v>
      </c>
      <c r="H128" s="7" t="n">
        <v>3.71934080427255E-008</v>
      </c>
      <c r="I128" s="7" t="n">
        <v>8.78938958483356E-006</v>
      </c>
      <c r="J128" s="4" t="s">
        <v>340</v>
      </c>
      <c r="K128" s="3" t="n">
        <v>72</v>
      </c>
      <c r="L128" s="4" t="n">
        <v>63</v>
      </c>
      <c r="M128" s="3" t="n">
        <v>9</v>
      </c>
      <c r="O128" s="4"/>
      <c r="P128" s="4"/>
      <c r="Q128" s="6"/>
      <c r="R128" s="6"/>
      <c r="S128" s="4"/>
      <c r="T128" s="7"/>
      <c r="U128" s="7"/>
      <c r="V128" s="4"/>
    </row>
    <row r="129" customFormat="false" ht="15" hidden="false" customHeight="false" outlineLevel="0" collapsed="false">
      <c r="C129" s="4" t="s">
        <v>341</v>
      </c>
      <c r="D129" s="4" t="s">
        <v>342</v>
      </c>
      <c r="E129" s="6" t="n">
        <v>0.0062</v>
      </c>
      <c r="F129" s="6" t="n">
        <v>0.0007</v>
      </c>
      <c r="G129" s="4" t="n">
        <v>9.24</v>
      </c>
      <c r="H129" s="7" t="n">
        <v>2.35048182306756E-006</v>
      </c>
      <c r="I129" s="4" t="n">
        <v>0.000370303978441169</v>
      </c>
      <c r="J129" s="4" t="s">
        <v>343</v>
      </c>
      <c r="K129" s="3" t="n">
        <v>7</v>
      </c>
      <c r="L129" s="4" t="n">
        <v>1</v>
      </c>
      <c r="M129" s="3" t="n">
        <v>6</v>
      </c>
      <c r="O129" s="4"/>
      <c r="P129" s="4"/>
      <c r="Q129" s="6"/>
      <c r="R129" s="6"/>
      <c r="S129" s="4"/>
      <c r="T129" s="7"/>
      <c r="U129" s="7"/>
      <c r="V129" s="4"/>
    </row>
    <row r="130" customFormat="false" ht="15" hidden="false" customHeight="false" outlineLevel="0" collapsed="false">
      <c r="C130" s="4" t="s">
        <v>344</v>
      </c>
      <c r="D130" s="4" t="s">
        <v>345</v>
      </c>
      <c r="E130" s="6" t="n">
        <v>0.0089</v>
      </c>
      <c r="F130" s="6" t="n">
        <v>0.0016</v>
      </c>
      <c r="G130" s="4" t="n">
        <v>5.66</v>
      </c>
      <c r="H130" s="7" t="n">
        <v>4.4564059286216E-006</v>
      </c>
      <c r="I130" s="4" t="n">
        <v>0.000526559542618711</v>
      </c>
      <c r="J130" s="4" t="s">
        <v>346</v>
      </c>
      <c r="K130" s="3" t="n">
        <v>10</v>
      </c>
      <c r="L130" s="3" t="n">
        <v>10</v>
      </c>
      <c r="M130" s="3" t="n">
        <v>0</v>
      </c>
      <c r="O130" s="4"/>
      <c r="P130" s="4"/>
      <c r="Q130" s="6"/>
      <c r="R130" s="6"/>
      <c r="S130" s="4"/>
      <c r="T130" s="7"/>
      <c r="U130" s="7"/>
      <c r="V130" s="4"/>
    </row>
    <row r="131" customFormat="false" ht="15" hidden="false" customHeight="false" outlineLevel="0" collapsed="false">
      <c r="C131" s="4" t="s">
        <v>347</v>
      </c>
      <c r="D131" s="4" t="s">
        <v>348</v>
      </c>
      <c r="E131" s="6" t="n">
        <v>0.0054</v>
      </c>
      <c r="F131" s="6" t="n">
        <v>0.0006</v>
      </c>
      <c r="G131" s="4" t="n">
        <v>9.5</v>
      </c>
      <c r="H131" s="7" t="n">
        <v>1.05422799739481E-005</v>
      </c>
      <c r="I131" s="4" t="n">
        <v>0.00099652288595846</v>
      </c>
      <c r="J131" s="4" t="s">
        <v>349</v>
      </c>
      <c r="K131" s="3" t="n">
        <v>6</v>
      </c>
      <c r="L131" s="3" t="n">
        <v>5</v>
      </c>
      <c r="M131" s="3" t="n">
        <v>1</v>
      </c>
      <c r="O131" s="4"/>
      <c r="P131" s="4"/>
      <c r="Q131" s="6"/>
      <c r="R131" s="6"/>
      <c r="S131" s="4"/>
      <c r="T131" s="7"/>
      <c r="U131" s="7"/>
      <c r="V131" s="4"/>
    </row>
    <row r="132" customFormat="false" ht="15" hidden="false" customHeight="false" outlineLevel="0" collapsed="false">
      <c r="C132" s="4" t="s">
        <v>350</v>
      </c>
      <c r="D132" s="4" t="s">
        <v>351</v>
      </c>
      <c r="E132" s="6" t="n">
        <v>0.0045</v>
      </c>
      <c r="F132" s="6" t="n">
        <v>0.0004</v>
      </c>
      <c r="G132" s="4" t="n">
        <v>11.31</v>
      </c>
      <c r="H132" s="7" t="n">
        <v>1.87791851983543E-005</v>
      </c>
      <c r="I132" s="4" t="n">
        <v>0.00147927265860721</v>
      </c>
      <c r="J132" s="4" t="s">
        <v>352</v>
      </c>
      <c r="K132" s="3" t="n">
        <v>5</v>
      </c>
      <c r="L132" s="3" t="n">
        <v>5</v>
      </c>
      <c r="M132" s="3" t="n">
        <v>0</v>
      </c>
      <c r="O132" s="4"/>
      <c r="P132" s="4"/>
      <c r="Q132" s="6"/>
      <c r="R132" s="6"/>
      <c r="S132" s="4"/>
      <c r="T132" s="7"/>
      <c r="U132" s="7"/>
      <c r="V132" s="4"/>
    </row>
    <row r="133" customFormat="false" ht="15" hidden="false" customHeight="false" outlineLevel="0" collapsed="false">
      <c r="C133" s="4" t="s">
        <v>353</v>
      </c>
      <c r="D133" s="4" t="s">
        <v>354</v>
      </c>
      <c r="E133" s="6" t="n">
        <v>0.0045</v>
      </c>
      <c r="F133" s="6" t="n">
        <v>0.0005</v>
      </c>
      <c r="G133" s="4" t="n">
        <v>9.9</v>
      </c>
      <c r="H133" s="7" t="n">
        <v>4.74616613347504E-005</v>
      </c>
      <c r="I133" s="4" t="n">
        <v>0.00320455427658691</v>
      </c>
      <c r="J133" s="4" t="s">
        <v>355</v>
      </c>
      <c r="K133" s="3" t="n">
        <v>5</v>
      </c>
      <c r="L133" s="3" t="n">
        <v>5</v>
      </c>
      <c r="M133" s="3" t="n">
        <v>0</v>
      </c>
      <c r="O133" s="4"/>
      <c r="P133" s="4"/>
      <c r="Q133" s="6"/>
      <c r="R133" s="6"/>
      <c r="S133" s="4"/>
      <c r="T133" s="7"/>
      <c r="U133" s="4"/>
      <c r="V133" s="4"/>
    </row>
    <row r="134" customFormat="false" ht="15" hidden="false" customHeight="false" outlineLevel="0" collapsed="false">
      <c r="C134" s="4" t="s">
        <v>356</v>
      </c>
      <c r="D134" s="4" t="s">
        <v>357</v>
      </c>
      <c r="E134" s="6" t="n">
        <v>0.0062</v>
      </c>
      <c r="F134" s="6" t="n">
        <v>0.001</v>
      </c>
      <c r="G134" s="4" t="n">
        <v>6.16</v>
      </c>
      <c r="H134" s="7" t="n">
        <v>6.74521463614644E-005</v>
      </c>
      <c r="I134" s="4" t="n">
        <v>0.00355078001847486</v>
      </c>
      <c r="J134" s="4" t="s">
        <v>358</v>
      </c>
      <c r="K134" s="3" t="n">
        <v>7</v>
      </c>
      <c r="L134" s="3" t="n">
        <v>7</v>
      </c>
      <c r="M134" s="3" t="n">
        <v>0</v>
      </c>
      <c r="O134" s="4"/>
      <c r="P134" s="4"/>
      <c r="Q134" s="6"/>
      <c r="R134" s="6"/>
      <c r="S134" s="4"/>
      <c r="T134" s="7"/>
      <c r="U134" s="4"/>
      <c r="V134" s="4"/>
    </row>
    <row r="135" customFormat="false" ht="15" hidden="false" customHeight="false" outlineLevel="0" collapsed="false">
      <c r="C135" s="4" t="s">
        <v>359</v>
      </c>
      <c r="D135" s="4" t="s">
        <v>360</v>
      </c>
      <c r="E135" s="6" t="n">
        <v>0.0161</v>
      </c>
      <c r="F135" s="6" t="n">
        <v>0.0058</v>
      </c>
      <c r="G135" s="4" t="n">
        <v>2.77</v>
      </c>
      <c r="H135" s="7" t="n">
        <v>7.30019571840889E-005</v>
      </c>
      <c r="I135" s="4" t="n">
        <v>0.00355078001847486</v>
      </c>
      <c r="J135" s="4" t="s">
        <v>361</v>
      </c>
      <c r="K135" s="3" t="n">
        <v>18</v>
      </c>
      <c r="L135" s="3" t="n">
        <v>3</v>
      </c>
      <c r="M135" s="3" t="n">
        <v>15</v>
      </c>
      <c r="O135" s="4"/>
      <c r="P135" s="4"/>
      <c r="Q135" s="6"/>
      <c r="R135" s="6"/>
      <c r="S135" s="4"/>
      <c r="T135" s="7"/>
      <c r="U135" s="4"/>
      <c r="V135" s="4"/>
    </row>
    <row r="136" customFormat="false" ht="15" hidden="false" customHeight="false" outlineLevel="0" collapsed="false">
      <c r="C136" s="4" t="s">
        <v>362</v>
      </c>
      <c r="D136" s="4" t="s">
        <v>363</v>
      </c>
      <c r="E136" s="6" t="n">
        <v>0.0036</v>
      </c>
      <c r="F136" s="6" t="n">
        <v>0.0003</v>
      </c>
      <c r="G136" s="4" t="n">
        <v>12.67</v>
      </c>
      <c r="H136" s="7" t="n">
        <v>7.5127862306261E-005</v>
      </c>
      <c r="I136" s="4" t="n">
        <v>0.00355078001847486</v>
      </c>
      <c r="J136" s="4" t="s">
        <v>364</v>
      </c>
      <c r="K136" s="3" t="n">
        <v>4</v>
      </c>
      <c r="L136" s="3" t="n">
        <v>4</v>
      </c>
      <c r="M136" s="3" t="n">
        <v>0</v>
      </c>
      <c r="O136" s="4"/>
      <c r="P136" s="4"/>
      <c r="Q136" s="6"/>
      <c r="R136" s="6"/>
      <c r="S136" s="4"/>
      <c r="T136" s="7"/>
      <c r="U136" s="4"/>
      <c r="V136" s="4"/>
    </row>
    <row r="137" customFormat="false" ht="15" hidden="false" customHeight="false" outlineLevel="0" collapsed="false">
      <c r="C137" s="4" t="s">
        <v>49</v>
      </c>
      <c r="D137" s="4" t="s">
        <v>50</v>
      </c>
      <c r="E137" s="6" t="n">
        <v>0.0223</v>
      </c>
      <c r="F137" s="6" t="n">
        <v>0.0101</v>
      </c>
      <c r="G137" s="4" t="n">
        <v>2.21</v>
      </c>
      <c r="H137" s="4" t="n">
        <v>0.000154593084693202</v>
      </c>
      <c r="I137" s="4" t="n">
        <v>0.00664232488299022</v>
      </c>
      <c r="J137" s="4" t="s">
        <v>365</v>
      </c>
      <c r="K137" s="3" t="n">
        <v>25</v>
      </c>
      <c r="L137" s="4" t="n">
        <v>18</v>
      </c>
      <c r="M137" s="3" t="n">
        <v>7</v>
      </c>
      <c r="O137" s="4"/>
      <c r="P137" s="4"/>
      <c r="Q137" s="6"/>
      <c r="R137" s="6"/>
      <c r="S137" s="4"/>
      <c r="T137" s="7"/>
      <c r="U137" s="4"/>
      <c r="V137" s="4"/>
    </row>
    <row r="138" customFormat="false" ht="15" hidden="false" customHeight="false" outlineLevel="0" collapsed="false">
      <c r="C138" s="4" t="s">
        <v>366</v>
      </c>
      <c r="D138" s="4" t="s">
        <v>367</v>
      </c>
      <c r="E138" s="6" t="n">
        <v>0.0348</v>
      </c>
      <c r="F138" s="6" t="n">
        <v>0.019</v>
      </c>
      <c r="G138" s="4" t="n">
        <v>1.83</v>
      </c>
      <c r="H138" s="4" t="n">
        <v>0.000187305422686816</v>
      </c>
      <c r="I138" s="4" t="n">
        <v>0.00737720480582283</v>
      </c>
      <c r="J138" s="4" t="s">
        <v>368</v>
      </c>
      <c r="K138" s="3" t="n">
        <v>39</v>
      </c>
      <c r="L138" s="3" t="n">
        <v>16</v>
      </c>
      <c r="M138" s="3" t="n">
        <v>23</v>
      </c>
      <c r="O138" s="4"/>
      <c r="P138" s="4"/>
      <c r="Q138" s="6"/>
      <c r="R138" s="6"/>
      <c r="S138" s="4"/>
      <c r="T138" s="7"/>
      <c r="U138" s="4"/>
      <c r="V138" s="4"/>
    </row>
    <row r="139" customFormat="false" ht="15" hidden="false" customHeight="false" outlineLevel="0" collapsed="false">
      <c r="C139" s="4" t="s">
        <v>369</v>
      </c>
      <c r="D139" s="4" t="s">
        <v>370</v>
      </c>
      <c r="E139" s="6" t="n">
        <v>0.0036</v>
      </c>
      <c r="F139" s="6" t="n">
        <v>0.0003</v>
      </c>
      <c r="G139" s="4" t="n">
        <v>10.56</v>
      </c>
      <c r="H139" s="4" t="n">
        <v>0.000214060145037896</v>
      </c>
      <c r="I139" s="4" t="n">
        <v>0.00778242956453564</v>
      </c>
      <c r="J139" s="4" t="s">
        <v>371</v>
      </c>
      <c r="K139" s="3" t="n">
        <v>4</v>
      </c>
      <c r="L139" s="4" t="n">
        <v>4</v>
      </c>
      <c r="M139" s="3" t="n">
        <v>0</v>
      </c>
      <c r="O139" s="4"/>
      <c r="P139" s="4"/>
      <c r="Q139" s="6"/>
      <c r="R139" s="6"/>
      <c r="S139" s="4"/>
      <c r="T139" s="7"/>
      <c r="U139" s="4"/>
      <c r="V139" s="4"/>
    </row>
    <row r="140" customFormat="false" ht="15" hidden="false" customHeight="false" outlineLevel="0" collapsed="false">
      <c r="C140" s="4" t="s">
        <v>46</v>
      </c>
      <c r="D140" s="4" t="s">
        <v>47</v>
      </c>
      <c r="E140" s="6" t="n">
        <v>0.058</v>
      </c>
      <c r="F140" s="6" t="n">
        <v>0.0379</v>
      </c>
      <c r="G140" s="4" t="n">
        <v>1.53</v>
      </c>
      <c r="H140" s="4" t="n">
        <v>0.000407449059434227</v>
      </c>
      <c r="I140" s="4" t="n">
        <v>0.0137552351643585</v>
      </c>
      <c r="J140" s="4" t="s">
        <v>372</v>
      </c>
      <c r="K140" s="3" t="n">
        <v>65</v>
      </c>
      <c r="L140" s="4" t="n">
        <v>14</v>
      </c>
      <c r="M140" s="3" t="n">
        <v>51</v>
      </c>
      <c r="O140" s="4"/>
      <c r="P140" s="4"/>
      <c r="Q140" s="6"/>
      <c r="R140" s="6"/>
      <c r="S140" s="4"/>
      <c r="T140" s="7"/>
      <c r="U140" s="4"/>
      <c r="V140" s="4"/>
    </row>
    <row r="141" customFormat="false" ht="15" hidden="false" customHeight="false" outlineLevel="0" collapsed="false">
      <c r="C141" s="4" t="s">
        <v>373</v>
      </c>
      <c r="D141" s="4" t="s">
        <v>374</v>
      </c>
      <c r="E141" s="6" t="n">
        <v>0.0036</v>
      </c>
      <c r="F141" s="6" t="n">
        <v>0.0004</v>
      </c>
      <c r="G141" s="4" t="n">
        <v>9.05</v>
      </c>
      <c r="H141" s="4" t="n">
        <v>0.000474434758157285</v>
      </c>
      <c r="I141" s="4" t="n">
        <v>0.0142331445452764</v>
      </c>
      <c r="J141" s="4" t="s">
        <v>375</v>
      </c>
      <c r="K141" s="3" t="n">
        <v>4</v>
      </c>
      <c r="L141" s="4" t="n">
        <v>4</v>
      </c>
      <c r="M141" s="3" t="n">
        <v>0</v>
      </c>
      <c r="O141" s="4"/>
      <c r="P141" s="4"/>
      <c r="Q141" s="6"/>
      <c r="R141" s="6"/>
      <c r="S141" s="4"/>
      <c r="T141" s="4"/>
      <c r="U141" s="4"/>
      <c r="V141" s="4"/>
    </row>
    <row r="142" customFormat="false" ht="15" hidden="false" customHeight="false" outlineLevel="0" collapsed="false">
      <c r="C142" s="4" t="s">
        <v>376</v>
      </c>
      <c r="D142" s="4" t="s">
        <v>377</v>
      </c>
      <c r="E142" s="6" t="n">
        <v>0.0955</v>
      </c>
      <c r="F142" s="6" t="n">
        <v>0.0697</v>
      </c>
      <c r="G142" s="4" t="n">
        <v>1.37</v>
      </c>
      <c r="H142" s="4" t="n">
        <v>0.000486266491012487</v>
      </c>
      <c r="I142" s="4" t="n">
        <v>0.0142331445452764</v>
      </c>
      <c r="J142" s="4" t="s">
        <v>378</v>
      </c>
      <c r="K142" s="3" t="n">
        <v>107</v>
      </c>
      <c r="L142" s="4" t="n">
        <v>83</v>
      </c>
      <c r="M142" s="3" t="n">
        <v>24</v>
      </c>
      <c r="O142" s="4"/>
      <c r="P142" s="4"/>
      <c r="Q142" s="6"/>
      <c r="R142" s="6"/>
      <c r="S142" s="4"/>
      <c r="T142" s="4"/>
      <c r="U142" s="4"/>
      <c r="V142" s="4"/>
    </row>
    <row r="143" customFormat="false" ht="15" hidden="false" customHeight="false" outlineLevel="0" collapsed="false">
      <c r="C143" s="4" t="s">
        <v>379</v>
      </c>
      <c r="D143" s="4" t="s">
        <v>380</v>
      </c>
      <c r="E143" s="6" t="n">
        <v>0.0062</v>
      </c>
      <c r="F143" s="6" t="n">
        <v>0.0014</v>
      </c>
      <c r="G143" s="4" t="n">
        <v>4.62</v>
      </c>
      <c r="H143" s="4" t="n">
        <v>0.000524975365771724</v>
      </c>
      <c r="I143" s="4" t="n">
        <v>0.0142331445452764</v>
      </c>
      <c r="J143" s="4" t="s">
        <v>381</v>
      </c>
      <c r="K143" s="3" t="n">
        <v>7</v>
      </c>
      <c r="L143" s="4" t="n">
        <v>6</v>
      </c>
      <c r="M143" s="3" t="n">
        <v>1</v>
      </c>
      <c r="O143" s="4"/>
      <c r="P143" s="4"/>
      <c r="Q143" s="6"/>
      <c r="R143" s="6"/>
      <c r="S143" s="4"/>
      <c r="T143" s="4"/>
      <c r="U143" s="4"/>
      <c r="V143" s="4"/>
    </row>
    <row r="144" customFormat="false" ht="15" hidden="false" customHeight="false" outlineLevel="0" collapsed="false">
      <c r="C144" s="4" t="s">
        <v>382</v>
      </c>
      <c r="D144" s="4" t="s">
        <v>383</v>
      </c>
      <c r="E144" s="6" t="n">
        <v>0.0045</v>
      </c>
      <c r="F144" s="6" t="n">
        <v>0.0007</v>
      </c>
      <c r="G144" s="4" t="n">
        <v>6.6</v>
      </c>
      <c r="H144" s="4" t="n">
        <v>0.000542064079563977</v>
      </c>
      <c r="I144" s="4" t="n">
        <v>0.0142331445452764</v>
      </c>
      <c r="J144" s="4" t="s">
        <v>384</v>
      </c>
      <c r="K144" s="3" t="n">
        <v>5</v>
      </c>
      <c r="L144" s="4" t="n">
        <v>5</v>
      </c>
      <c r="M144" s="3" t="n">
        <v>0</v>
      </c>
      <c r="O144" s="4"/>
      <c r="P144" s="4"/>
      <c r="Q144" s="6"/>
      <c r="R144" s="6"/>
      <c r="S144" s="4"/>
      <c r="T144" s="4"/>
      <c r="U144" s="4"/>
      <c r="V144" s="4"/>
    </row>
    <row r="145" customFormat="false" ht="15" hidden="false" customHeight="false" outlineLevel="0" collapsed="false">
      <c r="C145" s="4" t="s">
        <v>52</v>
      </c>
      <c r="D145" s="4" t="s">
        <v>53</v>
      </c>
      <c r="E145" s="6" t="n">
        <v>0.0089</v>
      </c>
      <c r="F145" s="6" t="n">
        <v>0.0026</v>
      </c>
      <c r="G145" s="4" t="n">
        <v>3.37</v>
      </c>
      <c r="H145" s="4" t="n">
        <v>0.000586691085391147</v>
      </c>
      <c r="I145" s="4" t="n">
        <v>0.0145941438969875</v>
      </c>
      <c r="J145" s="4" t="s">
        <v>385</v>
      </c>
      <c r="K145" s="3" t="n">
        <v>10</v>
      </c>
      <c r="L145" s="4" t="n">
        <v>1</v>
      </c>
      <c r="M145" s="3" t="n">
        <v>9</v>
      </c>
      <c r="O145" s="4"/>
      <c r="P145" s="4"/>
      <c r="Q145" s="6"/>
      <c r="R145" s="6"/>
      <c r="S145" s="4"/>
      <c r="T145" s="4"/>
      <c r="U145" s="4"/>
      <c r="V145" s="4"/>
    </row>
    <row r="146" customFormat="false" ht="15" hidden="false" customHeight="false" outlineLevel="0" collapsed="false">
      <c r="C146" s="4" t="s">
        <v>108</v>
      </c>
      <c r="D146" s="4" t="s">
        <v>109</v>
      </c>
      <c r="E146" s="6" t="n">
        <v>0.0723</v>
      </c>
      <c r="F146" s="6" t="n">
        <v>0.0506</v>
      </c>
      <c r="G146" s="4" t="n">
        <v>1.43</v>
      </c>
      <c r="H146" s="4" t="n">
        <v>0.000686111097995919</v>
      </c>
      <c r="I146" s="4" t="n">
        <v>0.0157414105929966</v>
      </c>
      <c r="J146" s="4" t="s">
        <v>386</v>
      </c>
      <c r="K146" s="3" t="n">
        <v>81</v>
      </c>
      <c r="L146" s="4" t="n">
        <v>60</v>
      </c>
      <c r="M146" s="3" t="n">
        <v>21</v>
      </c>
      <c r="O146" s="4"/>
      <c r="P146" s="4"/>
      <c r="Q146" s="6"/>
      <c r="R146" s="6"/>
      <c r="S146" s="4"/>
      <c r="T146" s="4"/>
      <c r="U146" s="4"/>
      <c r="V146" s="4"/>
    </row>
    <row r="147" customFormat="false" ht="15" hidden="false" customHeight="false" outlineLevel="0" collapsed="false">
      <c r="C147" s="4" t="s">
        <v>40</v>
      </c>
      <c r="D147" s="4" t="s">
        <v>41</v>
      </c>
      <c r="E147" s="6" t="n">
        <v>0.0089</v>
      </c>
      <c r="F147" s="6" t="n">
        <v>0.0027</v>
      </c>
      <c r="G147" s="4" t="n">
        <v>3.3</v>
      </c>
      <c r="H147" s="4" t="n">
        <v>0.000699737416808704</v>
      </c>
      <c r="I147" s="4" t="n">
        <v>0.0157414105929966</v>
      </c>
      <c r="J147" s="4" t="s">
        <v>387</v>
      </c>
      <c r="K147" s="3" t="n">
        <v>10</v>
      </c>
      <c r="L147" s="4" t="n">
        <v>4</v>
      </c>
      <c r="M147" s="3" t="n">
        <v>6</v>
      </c>
      <c r="O147" s="4"/>
      <c r="P147" s="4"/>
      <c r="Q147" s="6"/>
      <c r="R147" s="6"/>
      <c r="S147" s="4"/>
      <c r="T147" s="4"/>
      <c r="U147" s="4"/>
      <c r="V147" s="4"/>
    </row>
    <row r="148" customFormat="false" ht="15" hidden="false" customHeight="false" outlineLevel="0" collapsed="false">
      <c r="C148" s="4" t="s">
        <v>156</v>
      </c>
      <c r="D148" s="4" t="s">
        <v>157</v>
      </c>
      <c r="E148" s="6" t="n">
        <v>0.1554</v>
      </c>
      <c r="F148" s="6" t="n">
        <v>0.1238</v>
      </c>
      <c r="G148" s="4" t="n">
        <v>1.26</v>
      </c>
      <c r="H148" s="4" t="n">
        <v>0.00073272935722412</v>
      </c>
      <c r="I148" s="4" t="n">
        <v>0.0157414105929966</v>
      </c>
      <c r="J148" s="4" t="s">
        <v>388</v>
      </c>
      <c r="K148" s="3" t="n">
        <v>174</v>
      </c>
      <c r="L148" s="4" t="n">
        <v>109</v>
      </c>
      <c r="M148" s="3" t="n">
        <v>65</v>
      </c>
      <c r="O148" s="4"/>
      <c r="P148" s="4"/>
      <c r="Q148" s="6"/>
      <c r="R148" s="6"/>
      <c r="S148" s="4"/>
      <c r="T148" s="4"/>
      <c r="U148" s="4"/>
      <c r="V148" s="4"/>
    </row>
    <row r="149" customFormat="false" ht="15" hidden="false" customHeight="false" outlineLevel="0" collapsed="false">
      <c r="C149" s="4" t="s">
        <v>389</v>
      </c>
      <c r="D149" s="4" t="s">
        <v>390</v>
      </c>
      <c r="E149" s="6" t="n">
        <v>0.0027</v>
      </c>
      <c r="F149" s="6" t="n">
        <v>0.0002</v>
      </c>
      <c r="G149" s="4" t="n">
        <v>11.88</v>
      </c>
      <c r="H149" s="4" t="n">
        <v>0.000957279448739429</v>
      </c>
      <c r="I149" s="4" t="n">
        <v>0.019671325971808</v>
      </c>
      <c r="J149" s="4" t="s">
        <v>391</v>
      </c>
      <c r="K149" s="3" t="n">
        <v>3</v>
      </c>
      <c r="L149" s="4" t="n">
        <v>3</v>
      </c>
      <c r="M149" s="3" t="n">
        <v>0</v>
      </c>
      <c r="O149" s="4"/>
      <c r="P149" s="4"/>
      <c r="Q149" s="6"/>
      <c r="R149" s="6"/>
      <c r="S149" s="4"/>
      <c r="T149" s="4"/>
      <c r="U149" s="4"/>
      <c r="V149" s="4"/>
    </row>
    <row r="150" customFormat="false" ht="15" hidden="false" customHeight="false" outlineLevel="0" collapsed="false">
      <c r="C150" s="4" t="s">
        <v>392</v>
      </c>
      <c r="D150" s="4" t="s">
        <v>393</v>
      </c>
      <c r="E150" s="6" t="n">
        <v>0.0071</v>
      </c>
      <c r="F150" s="6" t="n">
        <v>0.002</v>
      </c>
      <c r="G150" s="4" t="n">
        <v>3.52</v>
      </c>
      <c r="H150" s="4" t="n">
        <v>0.00152486653636971</v>
      </c>
      <c r="I150" s="4" t="n">
        <v>0.0300291699486842</v>
      </c>
      <c r="J150" s="4" t="s">
        <v>394</v>
      </c>
      <c r="K150" s="3" t="n">
        <v>8</v>
      </c>
      <c r="L150" s="4" t="n">
        <v>3</v>
      </c>
      <c r="M150" s="3" t="n">
        <v>5</v>
      </c>
      <c r="O150" s="4"/>
      <c r="P150" s="4"/>
      <c r="Q150" s="6"/>
      <c r="R150" s="6"/>
      <c r="S150" s="4"/>
      <c r="T150" s="4"/>
      <c r="U150" s="4"/>
      <c r="V150" s="4"/>
    </row>
    <row r="151" customFormat="false" ht="15" hidden="false" customHeight="false" outlineLevel="0" collapsed="false">
      <c r="C151" s="4" t="s">
        <v>395</v>
      </c>
      <c r="D151" s="4" t="s">
        <v>396</v>
      </c>
      <c r="E151" s="6" t="n">
        <v>0.0152</v>
      </c>
      <c r="F151" s="6" t="n">
        <v>0.007</v>
      </c>
      <c r="G151" s="4" t="n">
        <v>2.15</v>
      </c>
      <c r="H151" s="4" t="n">
        <v>0.00222019442643783</v>
      </c>
      <c r="I151" s="4" t="n">
        <v>0.0399199830778457</v>
      </c>
      <c r="J151" s="4" t="s">
        <v>397</v>
      </c>
      <c r="K151" s="3" t="n">
        <v>17</v>
      </c>
      <c r="L151" s="4" t="n">
        <v>15</v>
      </c>
      <c r="M151" s="3" t="n">
        <v>2</v>
      </c>
      <c r="O151" s="4"/>
      <c r="P151" s="4"/>
      <c r="Q151" s="6"/>
      <c r="R151" s="6"/>
      <c r="S151" s="4"/>
      <c r="T151" s="4"/>
      <c r="U151" s="4"/>
      <c r="V151" s="4"/>
    </row>
    <row r="152" customFormat="false" ht="15" hidden="false" customHeight="false" outlineLevel="0" collapsed="false">
      <c r="C152" s="4" t="s">
        <v>153</v>
      </c>
      <c r="D152" s="4" t="s">
        <v>154</v>
      </c>
      <c r="E152" s="6" t="n">
        <v>0.0607</v>
      </c>
      <c r="F152" s="6" t="n">
        <v>0.0429</v>
      </c>
      <c r="G152" s="4" t="n">
        <v>1.42</v>
      </c>
      <c r="H152" s="4" t="n">
        <v>0.00226496196099078</v>
      </c>
      <c r="I152" s="4" t="n">
        <v>0.0399199830778457</v>
      </c>
      <c r="J152" s="4" t="s">
        <v>398</v>
      </c>
      <c r="K152" s="3" t="n">
        <v>68</v>
      </c>
      <c r="L152" s="4" t="n">
        <v>47</v>
      </c>
      <c r="M152" s="3" t="n">
        <v>21</v>
      </c>
      <c r="O152" s="4"/>
      <c r="P152" s="4"/>
      <c r="Q152" s="6"/>
      <c r="R152" s="6"/>
      <c r="S152" s="4"/>
      <c r="T152" s="4"/>
      <c r="U152" s="4"/>
      <c r="V152" s="4"/>
    </row>
    <row r="153" customFormat="false" ht="15" hidden="false" customHeight="false" outlineLevel="0" collapsed="false">
      <c r="C153" s="4" t="s">
        <v>399</v>
      </c>
      <c r="D153" s="4" t="s">
        <v>400</v>
      </c>
      <c r="E153" s="6" t="n">
        <v>0.0027</v>
      </c>
      <c r="F153" s="6" t="n">
        <v>0.0003</v>
      </c>
      <c r="G153" s="4" t="n">
        <v>9.5</v>
      </c>
      <c r="H153" s="4" t="n">
        <v>0.00228050682838918</v>
      </c>
      <c r="I153" s="4" t="n">
        <v>0.0399199830778457</v>
      </c>
      <c r="J153" s="4" t="s">
        <v>401</v>
      </c>
      <c r="K153" s="3" t="n">
        <v>3</v>
      </c>
      <c r="L153" s="4" t="n">
        <v>3</v>
      </c>
      <c r="M153" s="3" t="n">
        <v>0</v>
      </c>
      <c r="O153" s="4"/>
      <c r="P153" s="4"/>
      <c r="Q153" s="6"/>
      <c r="R153" s="6"/>
      <c r="S153" s="4"/>
      <c r="T153" s="4"/>
      <c r="U153" s="4"/>
      <c r="V153" s="4"/>
    </row>
    <row r="154" customFormat="false" ht="15" hidden="false" customHeight="false" outlineLevel="0" collapsed="false">
      <c r="B154" s="1" t="s">
        <v>6</v>
      </c>
      <c r="C154" s="4" t="s">
        <v>207</v>
      </c>
      <c r="D154" s="4" t="s">
        <v>208</v>
      </c>
      <c r="E154" s="9" t="n">
        <v>0.1</v>
      </c>
      <c r="F154" s="6" t="n">
        <v>0.0445</v>
      </c>
      <c r="G154" s="4" t="n">
        <v>2.25</v>
      </c>
      <c r="H154" s="7" t="n">
        <v>3.22498057469142E-016</v>
      </c>
      <c r="I154" s="7" t="n">
        <v>2.67843123519108E-013</v>
      </c>
      <c r="J154" s="4" t="s">
        <v>402</v>
      </c>
      <c r="K154" s="3" t="n">
        <v>112</v>
      </c>
      <c r="L154" s="4" t="n">
        <v>94</v>
      </c>
      <c r="M154" s="3" t="n">
        <v>18</v>
      </c>
      <c r="O154" s="4"/>
      <c r="P154" s="4"/>
      <c r="Q154" s="6"/>
      <c r="R154" s="6"/>
      <c r="S154" s="4"/>
      <c r="T154" s="7"/>
      <c r="U154" s="7"/>
      <c r="V154" s="4"/>
    </row>
    <row r="155" customFormat="false" ht="15" hidden="false" customHeight="false" outlineLevel="0" collapsed="false">
      <c r="C155" s="4" t="s">
        <v>117</v>
      </c>
      <c r="D155" s="4" t="s">
        <v>118</v>
      </c>
      <c r="E155" s="6" t="n">
        <v>0.0161</v>
      </c>
      <c r="F155" s="6" t="n">
        <v>0.0044</v>
      </c>
      <c r="G155" s="4" t="n">
        <v>3.66</v>
      </c>
      <c r="H155" s="7" t="n">
        <v>1.3069505111082E-006</v>
      </c>
      <c r="I155" s="4" t="n">
        <v>0.000542728396454933</v>
      </c>
      <c r="J155" s="4" t="s">
        <v>403</v>
      </c>
      <c r="K155" s="3" t="n">
        <v>18</v>
      </c>
      <c r="L155" s="4" t="n">
        <v>18</v>
      </c>
      <c r="M155" s="3" t="n">
        <v>0</v>
      </c>
      <c r="O155" s="4"/>
      <c r="P155" s="4"/>
      <c r="Q155" s="6"/>
      <c r="R155" s="6"/>
      <c r="S155" s="4"/>
      <c r="T155" s="7"/>
      <c r="U155" s="7"/>
      <c r="V155" s="4"/>
    </row>
    <row r="156" customFormat="false" ht="15" hidden="false" customHeight="false" outlineLevel="0" collapsed="false">
      <c r="C156" s="4" t="s">
        <v>404</v>
      </c>
      <c r="D156" s="4" t="s">
        <v>405</v>
      </c>
      <c r="E156" s="6" t="n">
        <v>0.0107</v>
      </c>
      <c r="F156" s="6" t="n">
        <v>0.0024</v>
      </c>
      <c r="G156" s="4" t="n">
        <v>4.55</v>
      </c>
      <c r="H156" s="7" t="n">
        <v>7.12661065242841E-006</v>
      </c>
      <c r="I156" s="4" t="n">
        <v>0.00197294589640913</v>
      </c>
      <c r="J156" s="4" t="s">
        <v>406</v>
      </c>
      <c r="K156" s="3" t="n">
        <v>12</v>
      </c>
      <c r="L156" s="3" t="n">
        <v>0</v>
      </c>
      <c r="M156" s="3" t="n">
        <v>12</v>
      </c>
      <c r="O156" s="4"/>
      <c r="P156" s="4"/>
      <c r="Q156" s="6"/>
      <c r="R156" s="6"/>
      <c r="S156" s="4"/>
      <c r="T156" s="7"/>
      <c r="U156" s="4"/>
      <c r="V156" s="4"/>
    </row>
    <row r="157" customFormat="false" ht="15" hidden="false" customHeight="false" outlineLevel="0" collapsed="false">
      <c r="C157" s="4" t="s">
        <v>407</v>
      </c>
      <c r="D157" s="4" t="s">
        <v>408</v>
      </c>
      <c r="E157" s="6" t="n">
        <v>0.0045</v>
      </c>
      <c r="F157" s="6" t="n">
        <v>0.0005</v>
      </c>
      <c r="G157" s="4" t="n">
        <v>9.27</v>
      </c>
      <c r="H157" s="7" t="n">
        <v>7.87890746912504E-005</v>
      </c>
      <c r="I157" s="4" t="n">
        <v>0.0163590999819465</v>
      </c>
      <c r="J157" s="4" t="s">
        <v>409</v>
      </c>
      <c r="K157" s="3" t="n">
        <v>5</v>
      </c>
      <c r="L157" s="3" t="n">
        <v>4</v>
      </c>
      <c r="M157" s="3" t="n">
        <v>1</v>
      </c>
      <c r="O157" s="4"/>
      <c r="P157" s="4"/>
      <c r="Q157" s="6"/>
      <c r="R157" s="6"/>
      <c r="S157" s="4"/>
      <c r="T157" s="4"/>
      <c r="U157" s="4"/>
      <c r="V157" s="4"/>
    </row>
    <row r="158" customFormat="false" ht="15" hidden="false" customHeight="false" outlineLevel="0" collapsed="false">
      <c r="C158" s="4" t="s">
        <v>410</v>
      </c>
      <c r="D158" s="4" t="s">
        <v>411</v>
      </c>
      <c r="E158" s="6" t="n">
        <v>0.0625</v>
      </c>
      <c r="F158" s="6" t="n">
        <v>0.0404</v>
      </c>
      <c r="G158" s="4" t="n">
        <v>1.55</v>
      </c>
      <c r="H158" s="4" t="n">
        <v>0.000181435788903441</v>
      </c>
      <c r="I158" s="4" t="n">
        <v>0.0301374394620663</v>
      </c>
      <c r="J158" s="4" t="s">
        <v>412</v>
      </c>
      <c r="K158" s="3" t="n">
        <v>70</v>
      </c>
      <c r="L158" s="3" t="n">
        <v>14</v>
      </c>
      <c r="M158" s="3" t="n">
        <v>56</v>
      </c>
      <c r="O158" s="4"/>
      <c r="P158" s="4"/>
      <c r="Q158" s="6"/>
      <c r="R158" s="6"/>
      <c r="S158" s="4"/>
      <c r="T158" s="4"/>
      <c r="U158" s="4"/>
      <c r="V158" s="4"/>
    </row>
    <row r="160" customFormat="false" ht="15" hidden="false" customHeight="false" outlineLevel="0" collapsed="false">
      <c r="A160" s="5" t="s">
        <v>13</v>
      </c>
      <c r="B160" s="1" t="s">
        <v>5</v>
      </c>
      <c r="C160" s="4" t="s">
        <v>114</v>
      </c>
      <c r="D160" s="4" t="s">
        <v>115</v>
      </c>
      <c r="E160" s="6" t="n">
        <v>0.0059</v>
      </c>
      <c r="F160" s="6" t="n">
        <v>0.0004</v>
      </c>
      <c r="G160" s="4" t="n">
        <v>15.06</v>
      </c>
      <c r="H160" s="7" t="n">
        <v>6.56288017846942E-005</v>
      </c>
      <c r="I160" s="4" t="n">
        <v>0.00977523731845709</v>
      </c>
      <c r="J160" s="4" t="s">
        <v>413</v>
      </c>
      <c r="K160" s="3" t="n">
        <v>4</v>
      </c>
      <c r="L160" s="3" t="n">
        <v>0</v>
      </c>
      <c r="M160" s="3" t="n">
        <v>4</v>
      </c>
      <c r="O160" s="4"/>
      <c r="P160" s="4"/>
      <c r="Q160" s="6"/>
      <c r="R160" s="6"/>
      <c r="S160" s="4"/>
      <c r="T160" s="7"/>
      <c r="U160" s="4"/>
      <c r="V160" s="4"/>
    </row>
    <row r="161" customFormat="false" ht="15" hidden="false" customHeight="false" outlineLevel="0" collapsed="false">
      <c r="C161" s="4" t="s">
        <v>414</v>
      </c>
      <c r="D161" s="4" t="s">
        <v>415</v>
      </c>
      <c r="E161" s="6" t="n">
        <v>0.0059</v>
      </c>
      <c r="F161" s="6" t="n">
        <v>0.0004</v>
      </c>
      <c r="G161" s="4" t="n">
        <v>15.06</v>
      </c>
      <c r="H161" s="7" t="n">
        <v>6.56288017846942E-005</v>
      </c>
      <c r="I161" s="4" t="n">
        <v>0.00977523731845709</v>
      </c>
      <c r="J161" s="4" t="s">
        <v>416</v>
      </c>
      <c r="K161" s="3" t="n">
        <v>4</v>
      </c>
      <c r="L161" s="3" t="n">
        <v>4</v>
      </c>
      <c r="M161" s="3" t="n">
        <v>0</v>
      </c>
      <c r="O161" s="4"/>
      <c r="P161" s="4"/>
      <c r="Q161" s="6"/>
      <c r="R161" s="6"/>
      <c r="S161" s="4"/>
      <c r="T161" s="4"/>
      <c r="U161" s="4"/>
      <c r="V161" s="4"/>
    </row>
    <row r="162" customFormat="false" ht="15" hidden="false" customHeight="false" outlineLevel="0" collapsed="false">
      <c r="C162" s="4" t="s">
        <v>34</v>
      </c>
      <c r="D162" s="4" t="s">
        <v>35</v>
      </c>
      <c r="E162" s="6" t="n">
        <v>0.153</v>
      </c>
      <c r="F162" s="6" t="n">
        <v>0.1115</v>
      </c>
      <c r="G162" s="4" t="n">
        <v>1.37</v>
      </c>
      <c r="H162" s="4" t="n">
        <v>0.000494974708168753</v>
      </c>
      <c r="I162" s="4" t="n">
        <v>0.0269641811697138</v>
      </c>
      <c r="J162" s="4" t="s">
        <v>417</v>
      </c>
      <c r="K162" s="3" t="n">
        <v>103</v>
      </c>
      <c r="L162" s="3" t="n">
        <v>60</v>
      </c>
      <c r="M162" s="3" t="n">
        <v>43</v>
      </c>
      <c r="O162" s="4"/>
      <c r="P162" s="4"/>
      <c r="Q162" s="6"/>
      <c r="R162" s="6"/>
      <c r="S162" s="4"/>
      <c r="T162" s="4"/>
      <c r="U162" s="4"/>
      <c r="V162" s="4"/>
    </row>
    <row r="163" customFormat="false" ht="15" hidden="false" customHeight="false" outlineLevel="0" collapsed="false">
      <c r="C163" s="4" t="s">
        <v>418</v>
      </c>
      <c r="D163" s="4" t="s">
        <v>419</v>
      </c>
      <c r="E163" s="6" t="n">
        <v>0.0045</v>
      </c>
      <c r="F163" s="6" t="n">
        <v>0.0003</v>
      </c>
      <c r="G163" s="4" t="n">
        <v>15.81</v>
      </c>
      <c r="H163" s="4" t="n">
        <v>0.000513651629966651</v>
      </c>
      <c r="I163" s="4" t="n">
        <v>0.0269641811697138</v>
      </c>
      <c r="J163" s="4" t="s">
        <v>420</v>
      </c>
      <c r="K163" s="3" t="n">
        <v>3</v>
      </c>
      <c r="L163" s="4" t="n">
        <v>3</v>
      </c>
      <c r="M163" s="3" t="n">
        <v>0</v>
      </c>
      <c r="O163" s="4"/>
      <c r="P163" s="4"/>
      <c r="Q163" s="6"/>
      <c r="R163" s="6"/>
      <c r="S163" s="4"/>
      <c r="T163" s="4"/>
      <c r="U163" s="4"/>
      <c r="V163" s="4"/>
    </row>
    <row r="164" customFormat="false" ht="15" hidden="false" customHeight="false" outlineLevel="0" collapsed="false">
      <c r="C164" s="4" t="s">
        <v>421</v>
      </c>
      <c r="D164" s="4" t="s">
        <v>422</v>
      </c>
      <c r="E164" s="6" t="n">
        <v>0.0149</v>
      </c>
      <c r="F164" s="6" t="n">
        <v>0.0042</v>
      </c>
      <c r="G164" s="4" t="n">
        <v>3.51</v>
      </c>
      <c r="H164" s="4" t="n">
        <v>0.000517929659274839</v>
      </c>
      <c r="I164" s="4" t="n">
        <v>0.0269641811697138</v>
      </c>
      <c r="J164" s="4" t="s">
        <v>423</v>
      </c>
      <c r="K164" s="3" t="n">
        <v>10</v>
      </c>
      <c r="L164" s="3" t="n">
        <v>7</v>
      </c>
      <c r="M164" s="3" t="n">
        <v>3</v>
      </c>
      <c r="O164" s="4"/>
      <c r="P164" s="4"/>
      <c r="Q164" s="6"/>
      <c r="R164" s="6"/>
      <c r="S164" s="4"/>
      <c r="T164" s="4"/>
      <c r="U164" s="4"/>
      <c r="V164" s="4"/>
    </row>
    <row r="165" customFormat="false" ht="15" hidden="false" customHeight="false" outlineLevel="0" collapsed="false">
      <c r="C165" s="4" t="s">
        <v>108</v>
      </c>
      <c r="D165" s="4" t="s">
        <v>109</v>
      </c>
      <c r="E165" s="6" t="n">
        <v>0.0802</v>
      </c>
      <c r="F165" s="6" t="n">
        <v>0.0506</v>
      </c>
      <c r="G165" s="4" t="n">
        <v>1.59</v>
      </c>
      <c r="H165" s="4" t="n">
        <v>0.000543094815079041</v>
      </c>
      <c r="I165" s="4" t="n">
        <v>0.0269641811697138</v>
      </c>
      <c r="J165" s="4" t="s">
        <v>424</v>
      </c>
      <c r="K165" s="3" t="n">
        <v>54</v>
      </c>
      <c r="L165" s="3" t="n">
        <v>36</v>
      </c>
      <c r="M165" s="3" t="n">
        <v>18</v>
      </c>
      <c r="O165" s="4"/>
      <c r="P165" s="4"/>
      <c r="Q165" s="6"/>
      <c r="R165" s="6"/>
      <c r="S165" s="4"/>
      <c r="T165" s="4"/>
      <c r="U165" s="4"/>
      <c r="V165" s="4"/>
    </row>
    <row r="166" customFormat="false" ht="15" hidden="false" customHeight="false" outlineLevel="0" collapsed="false">
      <c r="C166" s="4" t="s">
        <v>366</v>
      </c>
      <c r="D166" s="4" t="s">
        <v>367</v>
      </c>
      <c r="E166" s="6" t="n">
        <v>0.0371</v>
      </c>
      <c r="F166" s="6" t="n">
        <v>0.019</v>
      </c>
      <c r="G166" s="4" t="n">
        <v>1.96</v>
      </c>
      <c r="H166" s="4" t="n">
        <v>0.00114116879249819</v>
      </c>
      <c r="I166" s="4" t="n">
        <v>0.0428312051698772</v>
      </c>
      <c r="J166" s="4" t="s">
        <v>425</v>
      </c>
      <c r="K166" s="3" t="n">
        <v>25</v>
      </c>
      <c r="L166" s="4" t="n">
        <v>21</v>
      </c>
      <c r="M166" s="3" t="n">
        <v>4</v>
      </c>
      <c r="O166" s="4"/>
      <c r="P166" s="4"/>
      <c r="Q166" s="6"/>
      <c r="R166" s="6"/>
      <c r="S166" s="4"/>
      <c r="T166" s="4"/>
      <c r="U166" s="4"/>
      <c r="V166" s="4"/>
    </row>
    <row r="167" customFormat="false" ht="15" hidden="false" customHeight="false" outlineLevel="0" collapsed="false">
      <c r="C167" s="4" t="s">
        <v>49</v>
      </c>
      <c r="D167" s="4" t="s">
        <v>50</v>
      </c>
      <c r="E167" s="6" t="n">
        <v>0.0238</v>
      </c>
      <c r="F167" s="6" t="n">
        <v>0.0101</v>
      </c>
      <c r="G167" s="4" t="n">
        <v>2.36</v>
      </c>
      <c r="H167" s="4" t="n">
        <v>0.00132968549942437</v>
      </c>
      <c r="I167" s="4" t="n">
        <v>0.0428312051698772</v>
      </c>
      <c r="J167" s="4" t="s">
        <v>426</v>
      </c>
      <c r="K167" s="3" t="n">
        <v>16</v>
      </c>
      <c r="L167" s="3" t="n">
        <v>9</v>
      </c>
      <c r="M167" s="3" t="n">
        <v>7</v>
      </c>
      <c r="O167" s="4"/>
      <c r="P167" s="4"/>
      <c r="Q167" s="6"/>
      <c r="R167" s="6"/>
      <c r="S167" s="4"/>
      <c r="T167" s="4"/>
      <c r="U167" s="4"/>
      <c r="V167" s="4"/>
    </row>
    <row r="168" customFormat="false" ht="15" hidden="false" customHeight="false" outlineLevel="0" collapsed="false">
      <c r="C168" s="4" t="s">
        <v>427</v>
      </c>
      <c r="D168" s="4" t="s">
        <v>428</v>
      </c>
      <c r="E168" s="6" t="n">
        <v>0.003</v>
      </c>
      <c r="F168" s="6" t="n">
        <v>0.0001</v>
      </c>
      <c r="G168" s="4" t="n">
        <v>26.35</v>
      </c>
      <c r="H168" s="4" t="n">
        <v>0.00143779663997821</v>
      </c>
      <c r="I168" s="4" t="n">
        <v>0.0428312051698772</v>
      </c>
      <c r="J168" s="4" t="s">
        <v>429</v>
      </c>
      <c r="K168" s="3" t="n">
        <v>2</v>
      </c>
      <c r="L168" s="3" t="n">
        <v>1</v>
      </c>
      <c r="M168" s="3" t="n">
        <v>1</v>
      </c>
      <c r="O168" s="4"/>
      <c r="P168" s="4"/>
      <c r="Q168" s="6"/>
      <c r="R168" s="6"/>
      <c r="S168" s="4"/>
      <c r="T168" s="4"/>
      <c r="U168" s="4"/>
      <c r="V168" s="4"/>
    </row>
    <row r="169" customFormat="false" ht="15" hidden="false" customHeight="false" outlineLevel="0" collapsed="false">
      <c r="C169" s="4" t="s">
        <v>430</v>
      </c>
      <c r="D169" s="4" t="s">
        <v>431</v>
      </c>
      <c r="E169" s="6" t="n">
        <v>0.003</v>
      </c>
      <c r="F169" s="6" t="n">
        <v>0.0001</v>
      </c>
      <c r="G169" s="4" t="n">
        <v>26.35</v>
      </c>
      <c r="H169" s="4" t="n">
        <v>0.00143779663997821</v>
      </c>
      <c r="I169" s="4" t="n">
        <v>0.0428312051698772</v>
      </c>
      <c r="J169" s="4" t="s">
        <v>432</v>
      </c>
      <c r="K169" s="3" t="n">
        <v>2</v>
      </c>
      <c r="L169" s="4" t="n">
        <v>2</v>
      </c>
      <c r="M169" s="3" t="n">
        <v>0</v>
      </c>
      <c r="O169" s="4"/>
      <c r="P169" s="4"/>
      <c r="Q169" s="6"/>
      <c r="R169" s="6"/>
      <c r="S169" s="4"/>
      <c r="T169" s="4"/>
      <c r="U169" s="4"/>
      <c r="V169" s="4"/>
    </row>
    <row r="170" customFormat="false" ht="15" hidden="false" customHeight="false" outlineLevel="0" collapsed="false">
      <c r="B170" s="1" t="s">
        <v>6</v>
      </c>
      <c r="C170" s="4" t="s">
        <v>117</v>
      </c>
      <c r="D170" s="4" t="s">
        <v>118</v>
      </c>
      <c r="E170" s="6" t="n">
        <v>0.0164</v>
      </c>
      <c r="F170" s="6" t="n">
        <v>0.0044</v>
      </c>
      <c r="G170" s="4" t="n">
        <v>3.74</v>
      </c>
      <c r="H170" s="4" t="n">
        <v>0.000160291070763509</v>
      </c>
      <c r="I170" s="4" t="n">
        <v>0.0296401264419942</v>
      </c>
      <c r="J170" s="4" t="s">
        <v>433</v>
      </c>
      <c r="K170" s="3" t="n">
        <v>11</v>
      </c>
      <c r="L170" s="4" t="n">
        <v>11</v>
      </c>
      <c r="M170" s="3" t="n">
        <v>0</v>
      </c>
      <c r="O170" s="4"/>
      <c r="P170" s="4"/>
      <c r="Q170" s="6"/>
      <c r="R170" s="6"/>
      <c r="S170" s="4"/>
      <c r="T170" s="7"/>
      <c r="U170" s="4"/>
      <c r="V170" s="4"/>
    </row>
    <row r="171" customFormat="false" ht="15" hidden="false" customHeight="false" outlineLevel="0" collapsed="false">
      <c r="C171" s="4" t="s">
        <v>434</v>
      </c>
      <c r="D171" s="4" t="s">
        <v>435</v>
      </c>
      <c r="E171" s="6" t="n">
        <v>0.0045</v>
      </c>
      <c r="F171" s="6" t="n">
        <v>0.0002</v>
      </c>
      <c r="G171" s="4" t="n">
        <v>20.92</v>
      </c>
      <c r="H171" s="4" t="n">
        <v>0.000178592728033157</v>
      </c>
      <c r="I171" s="4" t="n">
        <v>0.0296401264419942</v>
      </c>
      <c r="J171" s="4" t="s">
        <v>436</v>
      </c>
      <c r="K171" s="3" t="n">
        <v>3</v>
      </c>
      <c r="L171" s="4" t="n">
        <v>3</v>
      </c>
      <c r="M171" s="3" t="n">
        <v>0</v>
      </c>
      <c r="O171" s="4"/>
      <c r="P171" s="4"/>
      <c r="Q171" s="6"/>
      <c r="R171" s="6"/>
      <c r="S171" s="4"/>
      <c r="T171" s="7"/>
      <c r="U171" s="4"/>
      <c r="V171" s="4"/>
    </row>
    <row r="172" customFormat="false" ht="15" hidden="false" customHeight="false" outlineLevel="0" collapsed="false">
      <c r="C172" s="4" t="s">
        <v>437</v>
      </c>
      <c r="D172" s="4" t="s">
        <v>438</v>
      </c>
      <c r="E172" s="6" t="n">
        <v>0.0045</v>
      </c>
      <c r="F172" s="6" t="n">
        <v>0.0002</v>
      </c>
      <c r="G172" s="4" t="n">
        <v>20.92</v>
      </c>
      <c r="H172" s="4" t="n">
        <v>0.000178592728033157</v>
      </c>
      <c r="I172" s="4" t="n">
        <v>0.0296401264419942</v>
      </c>
      <c r="J172" s="4" t="s">
        <v>439</v>
      </c>
      <c r="K172" s="3" t="n">
        <v>3</v>
      </c>
      <c r="L172" s="4" t="n">
        <v>3</v>
      </c>
      <c r="M172" s="3" t="n">
        <v>0</v>
      </c>
      <c r="O172" s="4"/>
      <c r="P172" s="4"/>
      <c r="Q172" s="6"/>
      <c r="R172" s="6"/>
      <c r="S172" s="4"/>
      <c r="T172" s="4"/>
      <c r="U172" s="4"/>
      <c r="V172" s="4"/>
    </row>
    <row r="173" customFormat="false" ht="15" hidden="false" customHeight="false" outlineLevel="0" collapsed="false">
      <c r="C173" s="4" t="s">
        <v>440</v>
      </c>
      <c r="D173" s="4" t="s">
        <v>441</v>
      </c>
      <c r="E173" s="6" t="n">
        <v>0.0075</v>
      </c>
      <c r="F173" s="6" t="n">
        <v>0.001</v>
      </c>
      <c r="G173" s="4" t="n">
        <v>7.75</v>
      </c>
      <c r="H173" s="4" t="n">
        <v>0.000338803982575266</v>
      </c>
      <c r="I173" s="4" t="n">
        <v>0.0421721799363423</v>
      </c>
      <c r="J173" s="4" t="s">
        <v>442</v>
      </c>
      <c r="K173" s="3" t="n">
        <v>5</v>
      </c>
      <c r="L173" s="3" t="n">
        <v>0</v>
      </c>
      <c r="M173" s="3" t="n">
        <v>5</v>
      </c>
      <c r="O173" s="4"/>
      <c r="P173" s="4"/>
      <c r="Q173" s="6"/>
      <c r="R173" s="6"/>
      <c r="S173" s="4"/>
      <c r="T173" s="4"/>
      <c r="U173" s="4"/>
      <c r="V173" s="4"/>
    </row>
    <row r="175" customFormat="false" ht="15" hidden="false" customHeight="false" outlineLevel="0" collapsed="false">
      <c r="A175" s="5" t="s">
        <v>14</v>
      </c>
      <c r="B175" s="1" t="s">
        <v>5</v>
      </c>
      <c r="C175" s="4" t="s">
        <v>34</v>
      </c>
      <c r="D175" s="4" t="s">
        <v>35</v>
      </c>
      <c r="E175" s="6" t="n">
        <v>0.173</v>
      </c>
      <c r="F175" s="6" t="n">
        <v>0.1115</v>
      </c>
      <c r="G175" s="4" t="n">
        <v>1.55</v>
      </c>
      <c r="H175" s="7" t="n">
        <v>2.50497231670505E-009</v>
      </c>
      <c r="I175" s="7" t="n">
        <v>1.05208837301612E-006</v>
      </c>
      <c r="J175" s="4" t="s">
        <v>443</v>
      </c>
      <c r="K175" s="3" t="n">
        <v>168</v>
      </c>
      <c r="L175" s="3" t="n">
        <v>54</v>
      </c>
      <c r="M175" s="3" t="n">
        <v>114</v>
      </c>
      <c r="O175" s="4"/>
      <c r="P175" s="4"/>
      <c r="Q175" s="6"/>
      <c r="R175" s="6"/>
      <c r="S175" s="4"/>
      <c r="T175" s="4"/>
      <c r="U175" s="4"/>
      <c r="V175" s="4"/>
    </row>
    <row r="176" customFormat="false" ht="15" hidden="false" customHeight="false" outlineLevel="0" collapsed="false">
      <c r="B176" s="1" t="s">
        <v>6</v>
      </c>
      <c r="C176" s="4" t="s">
        <v>207</v>
      </c>
      <c r="D176" s="4" t="s">
        <v>208</v>
      </c>
      <c r="E176" s="6" t="n">
        <v>0.0809</v>
      </c>
      <c r="F176" s="6" t="n">
        <v>0.0445</v>
      </c>
      <c r="G176" s="4" t="n">
        <v>1.82</v>
      </c>
      <c r="H176" s="7" t="n">
        <v>3.73572036059108E-007</v>
      </c>
      <c r="I176" s="4" t="n">
        <v>0.000243804907743839</v>
      </c>
      <c r="J176" s="4" t="s">
        <v>444</v>
      </c>
      <c r="K176" s="3" t="n">
        <v>75</v>
      </c>
      <c r="L176" s="3" t="n">
        <v>54</v>
      </c>
      <c r="M176" s="3" t="n">
        <v>21</v>
      </c>
    </row>
  </sheetData>
  <conditionalFormatting sqref="O175">
    <cfRule type="expression" priority="2" aboveAverage="0" equalAverage="0" bottom="0" percent="0" rank="0" text="" dxfId="0">
      <formula>AND(COUNTIF($O$175,O175)&gt;1,NOT(ISBLANK(O175)))</formula>
    </cfRule>
  </conditionalFormatting>
  <conditionalFormatting sqref="O65:O71">
    <cfRule type="expression" priority="3" aboveAverage="0" equalAverage="0" bottom="0" percent="0" rank="0" text="" dxfId="1">
      <formula>AND(COUNTIF($O$65:$O$71,O65)&gt;1,NOT(ISBLANK(O65)))</formula>
    </cfRule>
  </conditionalFormatting>
  <conditionalFormatting sqref="O113:O119">
    <cfRule type="expression" priority="4" aboveAverage="0" equalAverage="0" bottom="0" percent="0" rank="0" text="" dxfId="2">
      <formula>AND(COUNTIF($O$113:$O$119,O113)&gt;1,NOT(ISBLANK(O113)))</formula>
    </cfRule>
  </conditionalFormatting>
  <conditionalFormatting sqref="O160:O162">
    <cfRule type="expression" priority="5" aboveAverage="0" equalAverage="0" bottom="0" percent="0" rank="0" text="" dxfId="3">
      <formula>AND(COUNTIF($O$160:$O$162,O160)&gt;1,NOT(ISBLANK(O160)))</formula>
    </cfRule>
  </conditionalFormatting>
  <conditionalFormatting sqref="O57:O63 C57:C63">
    <cfRule type="expression" priority="6" aboveAverage="0" equalAverage="0" bottom="0" percent="0" rank="0" text="" dxfId="4">
      <formula>AND(COUNTIF($O$57:$O$63,O57)+COUNTIF($C$57:$C$63,O57)&gt;1,NOT(ISBLANK(O57)))</formula>
    </cfRule>
  </conditionalFormatting>
  <conditionalFormatting sqref="C66:C71 O66:O75">
    <cfRule type="expression" priority="7" aboveAverage="0" equalAverage="0" bottom="0" percent="0" rank="0" text="" dxfId="5">
      <formula>AND(COUNTIF($C$66:$C$71,C66)+COUNTIF($O$66:$O$75,C66)&gt;1,NOT(ISBLANK(C66)))</formula>
    </cfRule>
  </conditionalFormatting>
  <conditionalFormatting sqref="O72:O84 C72:C85">
    <cfRule type="expression" priority="8" aboveAverage="0" equalAverage="0" bottom="0" percent="0" rank="0" text="" dxfId="6">
      <formula>AND(COUNTIF($O$72:$O$84,O72)+COUNTIF($C$72:$C$85,O72)&gt;1,NOT(ISBLANK(O72)))</formula>
    </cfRule>
  </conditionalFormatting>
  <conditionalFormatting sqref="O87:O101 C87:C99">
    <cfRule type="expression" priority="9" aboveAverage="0" equalAverage="0" bottom="0" percent="0" rank="0" text="" dxfId="7">
      <formula>AND(COUNTIF($O$87:$O$101,O87)+COUNTIF($C$87:$C$99,O87)&gt;1,NOT(ISBLANK(O87)))</formula>
    </cfRule>
  </conditionalFormatting>
  <conditionalFormatting sqref="O100:O108 C100:C106">
    <cfRule type="expression" priority="10" aboveAverage="0" equalAverage="0" bottom="0" percent="0" rank="0" text="" dxfId="8">
      <formula>AND(COUNTIF($O$100:$O$108,O100)+COUNTIF($C$100:$C$106,O100)&gt;1,NOT(ISBLANK(O100)))</formula>
    </cfRule>
  </conditionalFormatting>
  <conditionalFormatting sqref="O107:O111 C107:C111">
    <cfRule type="expression" priority="11" aboveAverage="0" equalAverage="0" bottom="0" percent="0" rank="0" text="" dxfId="9">
      <formula>AND(COUNTIF($O$107:$O$111,O107)+COUNTIF($C$107:$C$111,O107)&gt;1,NOT(ISBLANK(O107)))</formula>
    </cfRule>
  </conditionalFormatting>
  <conditionalFormatting sqref="C113:C126 O113:O151">
    <cfRule type="expression" priority="12" aboveAverage="0" equalAverage="0" bottom="0" percent="0" rank="0" text="" dxfId="10">
      <formula>AND(COUNTIF($C$113:$C$126,C113)+COUNTIF($O$113:$O$151,C113)&gt;1,NOT(ISBLANK(C113)))</formula>
    </cfRule>
  </conditionalFormatting>
  <conditionalFormatting sqref="C127:C153 O127:O158">
    <cfRule type="expression" priority="13" aboveAverage="0" equalAverage="0" bottom="0" percent="0" rank="0" text="" dxfId="11">
      <formula>AND(COUNTIF($C$127:$C$153,C127)+COUNTIF($O$127:$O$158,C127)&gt;1,NOT(ISBLANK(C127)))</formula>
    </cfRule>
  </conditionalFormatting>
  <conditionalFormatting sqref="O154:O158 C154:C158">
    <cfRule type="expression" priority="14" aboveAverage="0" equalAverage="0" bottom="0" percent="0" rank="0" text="" dxfId="12">
      <formula>AND(COUNTIF($O$154:$O$158,O154)+COUNTIF($C$154:$C$158,O154)&gt;1,NOT(ISBLANK(O154)))</formula>
    </cfRule>
  </conditionalFormatting>
  <conditionalFormatting sqref="C160:C169 O160:O162">
    <cfRule type="expression" priority="15" aboveAverage="0" equalAverage="0" bottom="0" percent="0" rank="0" text="" dxfId="13">
      <formula>AND(COUNTIF($C$160:$C$169,C160)+COUNTIF($O$160:$O$162,C160)&gt;1,NOT(ISBLANK(C160)))</formula>
    </cfRule>
  </conditionalFormatting>
  <conditionalFormatting sqref="C160:C169 O160:O165">
    <cfRule type="expression" priority="16" aboveAverage="0" equalAverage="0" bottom="0" percent="0" rank="0" text="" dxfId="14">
      <formula>AND(COUNTIF($C$160:$C$169,C160)+COUNTIF($O$160:$O$165,C160)&gt;1,NOT(ISBLANK(C160)))</formula>
    </cfRule>
  </conditionalFormatting>
  <conditionalFormatting sqref="O170:O173 C170:C173">
    <cfRule type="expression" priority="17" aboveAverage="0" equalAverage="0" bottom="0" percent="0" rank="0" text="" dxfId="15">
      <formula>AND(COUNTIF($O$170:$O$173,O170)+COUNTIF($C$170:$C$173,O170)&gt;1,NOT(ISBLANK(O17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" activeCellId="0" sqref="J3"/>
    </sheetView>
  </sheetViews>
  <sheetFormatPr defaultColWidth="9.05859375" defaultRowHeight="14.25" zeroHeight="false" outlineLevelRow="0" outlineLevelCol="0"/>
  <cols>
    <col collapsed="false" customWidth="false" hidden="false" outlineLevel="0" max="1" min="1" style="10" width="9.06"/>
    <col collapsed="false" customWidth="true" hidden="false" outlineLevel="0" max="2" min="2" style="10" width="15.78"/>
    <col collapsed="false" customWidth="true" hidden="false" outlineLevel="0" max="3" min="3" style="10" width="12.39"/>
    <col collapsed="false" customWidth="true" hidden="false" outlineLevel="0" max="4" min="4" style="10" width="29.26"/>
    <col collapsed="false" customWidth="false" hidden="false" outlineLevel="0" max="8" min="5" style="10" width="9.06"/>
    <col collapsed="false" customWidth="true" hidden="false" outlineLevel="0" max="9" min="9" style="10" width="9.46"/>
    <col collapsed="false" customWidth="false" hidden="false" outlineLevel="0" max="10" min="10" style="10" width="9.06"/>
    <col collapsed="false" customWidth="true" hidden="false" outlineLevel="0" max="11" min="11" style="10" width="11.46"/>
    <col collapsed="false" customWidth="false" hidden="false" outlineLevel="0" max="15" min="12" style="10" width="9.06"/>
    <col collapsed="false" customWidth="true" hidden="false" outlineLevel="0" max="16" min="16" style="10" width="20.66"/>
    <col collapsed="false" customWidth="false" hidden="false" outlineLevel="0" max="257" min="17" style="10" width="9.06"/>
  </cols>
  <sheetData>
    <row r="1" customFormat="false" ht="15" hidden="false" customHeight="false" outlineLevel="0" collapsed="false">
      <c r="A1" s="3" t="s">
        <v>445</v>
      </c>
    </row>
    <row r="2" s="3" customFormat="true" ht="15" hidden="false" customHeight="false" outlineLevel="0" collapsed="false">
      <c r="B2" s="3" t="s">
        <v>16</v>
      </c>
      <c r="C2" s="4" t="s">
        <v>17</v>
      </c>
      <c r="D2" s="4" t="s">
        <v>18</v>
      </c>
      <c r="E2" s="4" t="s">
        <v>19</v>
      </c>
      <c r="F2" s="4" t="s">
        <v>20</v>
      </c>
      <c r="G2" s="4" t="s">
        <v>21</v>
      </c>
      <c r="H2" s="4" t="s">
        <v>22</v>
      </c>
      <c r="I2" s="4" t="s">
        <v>23</v>
      </c>
      <c r="J2" s="4" t="s">
        <v>24</v>
      </c>
      <c r="K2" s="4" t="s">
        <v>25</v>
      </c>
      <c r="L2" s="4" t="s">
        <v>26</v>
      </c>
      <c r="M2" s="4" t="s">
        <v>27</v>
      </c>
    </row>
    <row r="3" s="3" customFormat="true" ht="15" hidden="false" customHeight="false" outlineLevel="0" collapsed="false">
      <c r="A3" s="5" t="s">
        <v>7</v>
      </c>
      <c r="B3" s="1" t="s">
        <v>4</v>
      </c>
      <c r="C3" s="4" t="s">
        <v>446</v>
      </c>
      <c r="D3" s="4" t="s">
        <v>447</v>
      </c>
      <c r="E3" s="6" t="n">
        <v>0.093</v>
      </c>
      <c r="F3" s="6" t="n">
        <v>0.0207</v>
      </c>
      <c r="G3" s="4" t="n">
        <v>4.49</v>
      </c>
      <c r="H3" s="7" t="n">
        <v>5.42599963307978E-007</v>
      </c>
      <c r="I3" s="4" t="n">
        <v>0.00120914118139262</v>
      </c>
      <c r="J3" s="4" t="s">
        <v>448</v>
      </c>
      <c r="K3" s="3" t="n">
        <v>16</v>
      </c>
      <c r="L3" s="3" t="n">
        <v>16</v>
      </c>
      <c r="M3" s="3" t="n">
        <v>0</v>
      </c>
    </row>
    <row r="4" s="3" customFormat="true" ht="15" hidden="false" customHeight="false" outlineLevel="0" collapsed="false">
      <c r="B4" s="1" t="s">
        <v>6</v>
      </c>
      <c r="C4" s="4" t="s">
        <v>449</v>
      </c>
      <c r="D4" s="4" t="s">
        <v>450</v>
      </c>
      <c r="E4" s="6" t="n">
        <v>0.0773</v>
      </c>
      <c r="F4" s="6" t="n">
        <v>0.011</v>
      </c>
      <c r="G4" s="4" t="n">
        <v>7.04</v>
      </c>
      <c r="H4" s="7" t="n">
        <v>3.55287272023353E-009</v>
      </c>
      <c r="I4" s="4" t="n">
        <v>1.30895310745446E-006</v>
      </c>
      <c r="J4" s="4" t="s">
        <v>451</v>
      </c>
      <c r="K4" s="3" t="n">
        <v>15</v>
      </c>
      <c r="L4" s="3" t="n">
        <v>15</v>
      </c>
      <c r="M4" s="3" t="n">
        <v>0</v>
      </c>
    </row>
    <row r="5" s="3" customFormat="true" ht="15" hidden="false" customHeight="false" outlineLevel="0" collapsed="false"/>
    <row r="6" s="3" customFormat="true" ht="15" hidden="false" customHeight="false" outlineLevel="0" collapsed="false">
      <c r="A6" s="5" t="s">
        <v>8</v>
      </c>
      <c r="B6" s="1" t="s">
        <v>5</v>
      </c>
      <c r="C6" s="4" t="s">
        <v>156</v>
      </c>
      <c r="D6" s="4" t="s">
        <v>157</v>
      </c>
      <c r="E6" s="6" t="n">
        <v>0.4911</v>
      </c>
      <c r="F6" s="6" t="n">
        <v>0.3708</v>
      </c>
      <c r="G6" s="4" t="n">
        <v>1.32</v>
      </c>
      <c r="H6" s="7" t="n">
        <v>2.09919422492942E-005</v>
      </c>
      <c r="I6" s="4" t="n">
        <v>0.00852935758760797</v>
      </c>
      <c r="J6" s="4" t="s">
        <v>452</v>
      </c>
      <c r="K6" s="3" t="n">
        <v>138</v>
      </c>
      <c r="L6" s="3" t="n">
        <v>89</v>
      </c>
      <c r="M6" s="3" t="n">
        <v>49</v>
      </c>
    </row>
    <row r="7" s="3" customFormat="true" ht="15" hidden="false" customHeight="false" outlineLevel="0" collapsed="false">
      <c r="C7" s="4" t="s">
        <v>453</v>
      </c>
      <c r="D7" s="4" t="s">
        <v>454</v>
      </c>
      <c r="E7" s="6" t="n">
        <v>0.4093</v>
      </c>
      <c r="F7" s="6" t="n">
        <v>0.2989</v>
      </c>
      <c r="G7" s="4" t="n">
        <v>1.37</v>
      </c>
      <c r="H7" s="7" t="n">
        <v>4.4989283589467E-005</v>
      </c>
      <c r="I7" s="4" t="n">
        <v>0.00913992813975488</v>
      </c>
      <c r="J7" s="4" t="s">
        <v>455</v>
      </c>
      <c r="K7" s="3" t="n">
        <v>115</v>
      </c>
      <c r="L7" s="3" t="n">
        <v>74</v>
      </c>
      <c r="M7" s="3" t="n">
        <v>41</v>
      </c>
    </row>
    <row r="8" s="3" customFormat="true" ht="15" hidden="false" customHeight="false" outlineLevel="0" collapsed="false">
      <c r="C8" s="4" t="s">
        <v>456</v>
      </c>
      <c r="D8" s="4" t="s">
        <v>457</v>
      </c>
      <c r="E8" s="6" t="n">
        <v>0.0391</v>
      </c>
      <c r="F8" s="6" t="n">
        <v>0.0107</v>
      </c>
      <c r="G8" s="4" t="n">
        <v>3.67</v>
      </c>
      <c r="H8" s="4" t="n">
        <v>0.000212473617361189</v>
      </c>
      <c r="I8" s="4" t="n">
        <v>0.0145598282265987</v>
      </c>
      <c r="J8" s="4" t="s">
        <v>458</v>
      </c>
      <c r="K8" s="3" t="n">
        <v>11</v>
      </c>
      <c r="L8" s="4" t="n">
        <v>9</v>
      </c>
      <c r="M8" s="3" t="n">
        <v>2</v>
      </c>
    </row>
    <row r="9" s="3" customFormat="true" ht="15" hidden="false" customHeight="false" outlineLevel="0" collapsed="false">
      <c r="C9" s="4" t="s">
        <v>459</v>
      </c>
      <c r="D9" s="4" t="s">
        <v>460</v>
      </c>
      <c r="E9" s="6" t="n">
        <v>0.5267</v>
      </c>
      <c r="F9" s="6" t="n">
        <v>0.4218</v>
      </c>
      <c r="G9" s="4" t="n">
        <v>1.25</v>
      </c>
      <c r="H9" s="4" t="n">
        <v>0.000219332615943494</v>
      </c>
      <c r="I9" s="4" t="n">
        <v>0.0145598282265987</v>
      </c>
      <c r="J9" s="4" t="s">
        <v>461</v>
      </c>
      <c r="K9" s="3" t="n">
        <v>148</v>
      </c>
      <c r="L9" s="4" t="n">
        <v>92</v>
      </c>
      <c r="M9" s="3" t="n">
        <v>56</v>
      </c>
    </row>
    <row r="10" s="3" customFormat="true" ht="15" hidden="false" customHeight="false" outlineLevel="0" collapsed="false">
      <c r="C10" s="4" t="s">
        <v>462</v>
      </c>
      <c r="D10" s="4" t="s">
        <v>463</v>
      </c>
      <c r="E10" s="6" t="n">
        <v>0.0391</v>
      </c>
      <c r="F10" s="6" t="n">
        <v>0.0108</v>
      </c>
      <c r="G10" s="4" t="n">
        <v>3.64</v>
      </c>
      <c r="H10" s="4" t="n">
        <v>0.000225843087501781</v>
      </c>
      <c r="I10" s="4" t="n">
        <v>0.0145598282265987</v>
      </c>
      <c r="J10" s="4" t="s">
        <v>458</v>
      </c>
      <c r="K10" s="3" t="n">
        <v>11</v>
      </c>
      <c r="L10" s="4" t="n">
        <v>9</v>
      </c>
      <c r="M10" s="3" t="n">
        <v>2</v>
      </c>
    </row>
    <row r="11" s="3" customFormat="true" ht="15" hidden="false" customHeight="false" outlineLevel="0" collapsed="false">
      <c r="C11" s="4" t="s">
        <v>464</v>
      </c>
      <c r="D11" s="4" t="s">
        <v>465</v>
      </c>
      <c r="E11" s="6" t="n">
        <v>0.0641</v>
      </c>
      <c r="F11" s="6" t="n">
        <v>0.025</v>
      </c>
      <c r="G11" s="4" t="n">
        <v>2.56</v>
      </c>
      <c r="H11" s="4" t="n">
        <v>0.000255712456560926</v>
      </c>
      <c r="I11" s="4" t="n">
        <v>0.0145598282265987</v>
      </c>
      <c r="J11" s="4" t="s">
        <v>466</v>
      </c>
      <c r="K11" s="3" t="n">
        <v>18</v>
      </c>
      <c r="L11" s="4" t="n">
        <v>14</v>
      </c>
      <c r="M11" s="3" t="n">
        <v>4</v>
      </c>
    </row>
    <row r="12" s="3" customFormat="true" ht="15" hidden="false" customHeight="false" outlineLevel="0" collapsed="false">
      <c r="C12" s="4" t="s">
        <v>467</v>
      </c>
      <c r="D12" s="4" t="s">
        <v>468</v>
      </c>
      <c r="E12" s="6" t="n">
        <v>0.5231</v>
      </c>
      <c r="F12" s="6" t="n">
        <v>0.4195</v>
      </c>
      <c r="G12" s="4" t="n">
        <v>1.25</v>
      </c>
      <c r="H12" s="4" t="n">
        <v>0.000257856452262802</v>
      </c>
      <c r="I12" s="4" t="n">
        <v>0.0145598282265987</v>
      </c>
      <c r="J12" s="4" t="s">
        <v>469</v>
      </c>
      <c r="K12" s="3" t="n">
        <v>147</v>
      </c>
      <c r="L12" s="4" t="n">
        <v>97</v>
      </c>
      <c r="M12" s="3" t="n">
        <v>50</v>
      </c>
    </row>
    <row r="13" s="3" customFormat="true" ht="15" hidden="false" customHeight="false" outlineLevel="0" collapsed="false">
      <c r="C13" s="4" t="s">
        <v>104</v>
      </c>
      <c r="D13" s="4" t="s">
        <v>105</v>
      </c>
      <c r="E13" s="6" t="n">
        <v>0.0391</v>
      </c>
      <c r="F13" s="6" t="n">
        <v>0.011</v>
      </c>
      <c r="G13" s="4" t="n">
        <v>3.54</v>
      </c>
      <c r="H13" s="4" t="n">
        <v>0.000286670193062565</v>
      </c>
      <c r="I13" s="4" t="n">
        <v>0.0145598282265987</v>
      </c>
      <c r="J13" s="4" t="s">
        <v>470</v>
      </c>
      <c r="K13" s="3" t="n">
        <v>11</v>
      </c>
      <c r="L13" s="4" t="n">
        <v>9</v>
      </c>
      <c r="M13" s="3" t="n">
        <v>2</v>
      </c>
    </row>
    <row r="14" s="3" customFormat="true" ht="15" hidden="false" customHeight="false" outlineLevel="0" collapsed="false">
      <c r="C14" s="4" t="s">
        <v>471</v>
      </c>
      <c r="D14" s="4" t="s">
        <v>472</v>
      </c>
      <c r="E14" s="6" t="n">
        <v>0.5694</v>
      </c>
      <c r="F14" s="6" t="n">
        <v>0.4681</v>
      </c>
      <c r="G14" s="4" t="n">
        <v>1.22</v>
      </c>
      <c r="H14" s="4" t="n">
        <v>0.000368639024950532</v>
      </c>
      <c r="I14" s="4" t="n">
        <v>0.0153985310570448</v>
      </c>
      <c r="J14" s="4" t="s">
        <v>473</v>
      </c>
      <c r="K14" s="3" t="n">
        <v>160</v>
      </c>
      <c r="L14" s="4" t="n">
        <v>99</v>
      </c>
      <c r="M14" s="3" t="n">
        <v>61</v>
      </c>
    </row>
    <row r="15" s="3" customFormat="true" ht="15" hidden="false" customHeight="false" outlineLevel="0" collapsed="false">
      <c r="C15" s="4" t="s">
        <v>474</v>
      </c>
      <c r="D15" s="4" t="s">
        <v>475</v>
      </c>
      <c r="E15" s="6" t="n">
        <v>0.5694</v>
      </c>
      <c r="F15" s="6" t="n">
        <v>0.4683</v>
      </c>
      <c r="G15" s="4" t="n">
        <v>1.22</v>
      </c>
      <c r="H15" s="4" t="n">
        <v>0.000378979391300325</v>
      </c>
      <c r="I15" s="4" t="n">
        <v>0.0153985310570448</v>
      </c>
      <c r="J15" s="4" t="s">
        <v>473</v>
      </c>
      <c r="K15" s="3" t="n">
        <v>160</v>
      </c>
      <c r="L15" s="4" t="n">
        <v>99</v>
      </c>
      <c r="M15" s="3" t="n">
        <v>61</v>
      </c>
    </row>
    <row r="16" s="3" customFormat="true" ht="15" hidden="false" customHeight="false" outlineLevel="0" collapsed="false">
      <c r="C16" s="4" t="s">
        <v>476</v>
      </c>
      <c r="D16" s="4" t="s">
        <v>477</v>
      </c>
      <c r="E16" s="6" t="n">
        <v>0.1423</v>
      </c>
      <c r="F16" s="6" t="n">
        <v>0.0832</v>
      </c>
      <c r="G16" s="4" t="n">
        <v>1.71</v>
      </c>
      <c r="H16" s="4" t="n">
        <v>0.000556507255449556</v>
      </c>
      <c r="I16" s="4" t="n">
        <v>0.0192811158626082</v>
      </c>
      <c r="J16" s="4" t="s">
        <v>478</v>
      </c>
      <c r="K16" s="3" t="n">
        <v>40</v>
      </c>
      <c r="L16" s="4" t="n">
        <v>24</v>
      </c>
      <c r="M16" s="4" t="n">
        <v>16</v>
      </c>
    </row>
    <row r="17" s="3" customFormat="true" ht="15" hidden="false" customHeight="false" outlineLevel="0" collapsed="false">
      <c r="C17" s="4" t="s">
        <v>479</v>
      </c>
      <c r="D17" s="4" t="s">
        <v>480</v>
      </c>
      <c r="E17" s="6" t="n">
        <v>0.0676</v>
      </c>
      <c r="F17" s="6" t="n">
        <v>0.029</v>
      </c>
      <c r="G17" s="4" t="n">
        <v>2.33</v>
      </c>
      <c r="H17" s="4" t="n">
        <v>0.000569442281952677</v>
      </c>
      <c r="I17" s="4" t="n">
        <v>0.0192811158626082</v>
      </c>
      <c r="J17" s="4" t="s">
        <v>481</v>
      </c>
      <c r="K17" s="3" t="n">
        <v>19</v>
      </c>
      <c r="L17" s="4" t="n">
        <v>14</v>
      </c>
      <c r="M17" s="3" t="n">
        <v>5</v>
      </c>
    </row>
    <row r="18" s="3" customFormat="true" ht="15" hidden="false" customHeight="false" outlineLevel="0" collapsed="false">
      <c r="C18" s="4" t="s">
        <v>482</v>
      </c>
      <c r="D18" s="4" t="s">
        <v>483</v>
      </c>
      <c r="E18" s="6" t="n">
        <v>0.5765</v>
      </c>
      <c r="F18" s="6" t="n">
        <v>0.4828</v>
      </c>
      <c r="G18" s="4" t="n">
        <v>1.19</v>
      </c>
      <c r="H18" s="4" t="n">
        <v>0.000910833818264848</v>
      </c>
      <c r="I18" s="4" t="n">
        <v>0.0284681663036625</v>
      </c>
      <c r="J18" s="4" t="s">
        <v>484</v>
      </c>
      <c r="K18" s="3" t="n">
        <v>162</v>
      </c>
      <c r="L18" s="4" t="n">
        <v>100</v>
      </c>
      <c r="M18" s="3" t="n">
        <v>62</v>
      </c>
    </row>
    <row r="19" s="3" customFormat="true" ht="15" hidden="false" customHeight="false" outlineLevel="0" collapsed="false">
      <c r="C19" s="4" t="s">
        <v>485</v>
      </c>
      <c r="D19" s="4" t="s">
        <v>486</v>
      </c>
      <c r="E19" s="6" t="n">
        <v>0.0747</v>
      </c>
      <c r="F19" s="6" t="n">
        <v>0.0358</v>
      </c>
      <c r="G19" s="4" t="n">
        <v>2.09</v>
      </c>
      <c r="H19" s="4" t="n">
        <v>0.00118923762719038</v>
      </c>
      <c r="I19" s="4" t="n">
        <v>0.034514716097405</v>
      </c>
      <c r="J19" s="4" t="s">
        <v>487</v>
      </c>
      <c r="K19" s="3" t="n">
        <v>21</v>
      </c>
      <c r="L19" s="4" t="n">
        <v>17</v>
      </c>
      <c r="M19" s="3" t="n">
        <v>4</v>
      </c>
    </row>
    <row r="20" s="3" customFormat="true" ht="15" hidden="false" customHeight="false" outlineLevel="0" collapsed="false">
      <c r="C20" s="4" t="s">
        <v>488</v>
      </c>
      <c r="D20" s="4" t="s">
        <v>489</v>
      </c>
      <c r="E20" s="6" t="n">
        <v>0.4235</v>
      </c>
      <c r="F20" s="6" t="n">
        <v>0.3381</v>
      </c>
      <c r="G20" s="4" t="n">
        <v>1.25</v>
      </c>
      <c r="H20" s="4" t="n">
        <v>0.00159329110860067</v>
      </c>
      <c r="I20" s="4" t="n">
        <v>0.0412172205401135</v>
      </c>
      <c r="J20" s="4" t="s">
        <v>490</v>
      </c>
      <c r="K20" s="3" t="n">
        <v>119</v>
      </c>
      <c r="L20" s="4" t="n">
        <v>73</v>
      </c>
      <c r="M20" s="3" t="n">
        <v>46</v>
      </c>
    </row>
    <row r="21" s="3" customFormat="true" ht="15" hidden="false" customHeight="false" outlineLevel="0" collapsed="false">
      <c r="C21" s="4" t="s">
        <v>491</v>
      </c>
      <c r="D21" s="4" t="s">
        <v>492</v>
      </c>
      <c r="E21" s="6" t="n">
        <v>0.1068</v>
      </c>
      <c r="F21" s="6" t="n">
        <v>0.0602</v>
      </c>
      <c r="G21" s="4" t="n">
        <v>1.77</v>
      </c>
      <c r="H21" s="4" t="n">
        <v>0.00162306153422209</v>
      </c>
      <c r="I21" s="4" t="n">
        <v>0.0412172205401135</v>
      </c>
      <c r="J21" s="4" t="s">
        <v>493</v>
      </c>
      <c r="K21" s="3" t="n">
        <v>30</v>
      </c>
      <c r="L21" s="4" t="n">
        <v>23</v>
      </c>
      <c r="M21" s="3" t="n">
        <v>7</v>
      </c>
    </row>
    <row r="22" s="3" customFormat="true" ht="15" hidden="false" customHeight="false" outlineLevel="0" collapsed="false"/>
    <row r="23" s="3" customFormat="true" ht="15" hidden="false" customHeight="false" outlineLevel="0" collapsed="false">
      <c r="A23" s="5" t="s">
        <v>9</v>
      </c>
      <c r="B23" s="1" t="s">
        <v>5</v>
      </c>
      <c r="C23" s="4" t="s">
        <v>494</v>
      </c>
      <c r="D23" s="4" t="s">
        <v>495</v>
      </c>
      <c r="E23" s="6" t="n">
        <v>0.0264</v>
      </c>
      <c r="F23" s="6" t="n">
        <v>0.006</v>
      </c>
      <c r="G23" s="4" t="n">
        <v>4.37</v>
      </c>
      <c r="H23" s="7" t="n">
        <v>1.6839078283248E-005</v>
      </c>
      <c r="I23" s="4" t="n">
        <v>0.0089335741629021</v>
      </c>
      <c r="J23" s="4" t="s">
        <v>496</v>
      </c>
      <c r="K23" s="3" t="n">
        <v>12</v>
      </c>
      <c r="L23" s="3" t="n">
        <v>1</v>
      </c>
      <c r="M23" s="3" t="n">
        <v>11</v>
      </c>
    </row>
    <row r="24" s="3" customFormat="true" ht="15" hidden="false" customHeight="false" outlineLevel="0" collapsed="false">
      <c r="C24" s="4" t="s">
        <v>497</v>
      </c>
      <c r="D24" s="4" t="s">
        <v>498</v>
      </c>
      <c r="E24" s="6" t="n">
        <v>0.0198</v>
      </c>
      <c r="F24" s="6" t="n">
        <v>0.004</v>
      </c>
      <c r="G24" s="4" t="n">
        <v>4.92</v>
      </c>
      <c r="H24" s="7" t="n">
        <v>7.47164845525999E-005</v>
      </c>
      <c r="I24" s="4" t="n">
        <v>0.019819530639216</v>
      </c>
      <c r="J24" s="4" t="s">
        <v>499</v>
      </c>
      <c r="K24" s="3" t="n">
        <v>9</v>
      </c>
      <c r="L24" s="3" t="n">
        <v>1</v>
      </c>
      <c r="M24" s="3" t="n">
        <v>8</v>
      </c>
    </row>
    <row r="25" s="3" customFormat="true" ht="15" hidden="false" customHeight="false" outlineLevel="0" collapsed="false">
      <c r="C25" s="4" t="s">
        <v>453</v>
      </c>
      <c r="D25" s="4" t="s">
        <v>454</v>
      </c>
      <c r="E25" s="6" t="n">
        <v>0.3744</v>
      </c>
      <c r="F25" s="6" t="n">
        <v>0.2989</v>
      </c>
      <c r="G25" s="4" t="n">
        <v>1.25</v>
      </c>
      <c r="H25" s="4" t="n">
        <v>0.000267062309908758</v>
      </c>
      <c r="I25" s="4" t="n">
        <v>0.0472278611207066</v>
      </c>
      <c r="J25" s="4" t="s">
        <v>500</v>
      </c>
      <c r="K25" s="3" t="n">
        <v>170</v>
      </c>
      <c r="L25" s="3" t="n">
        <v>61</v>
      </c>
      <c r="M25" s="3" t="n">
        <v>109</v>
      </c>
    </row>
    <row r="26" s="3" customFormat="true" ht="15" hidden="false" customHeight="false" outlineLevel="0" collapsed="false">
      <c r="B26" s="1" t="s">
        <v>6</v>
      </c>
      <c r="C26" s="4" t="s">
        <v>501</v>
      </c>
      <c r="D26" s="4" t="s">
        <v>502</v>
      </c>
      <c r="E26" s="6" t="n">
        <v>0.0345</v>
      </c>
      <c r="F26" s="6" t="n">
        <v>0.0113</v>
      </c>
      <c r="G26" s="4" t="n">
        <v>3.06</v>
      </c>
      <c r="H26" s="7" t="n">
        <v>2.42810737676807E-005</v>
      </c>
      <c r="I26" s="4" t="n">
        <v>0.0148273356571849</v>
      </c>
      <c r="J26" s="4" t="s">
        <v>503</v>
      </c>
      <c r="K26" s="3" t="n">
        <v>18</v>
      </c>
      <c r="L26" s="3" t="n">
        <v>5</v>
      </c>
      <c r="M26" s="3" t="n">
        <v>13</v>
      </c>
    </row>
    <row r="27" s="3" customFormat="true" ht="15" hidden="false" customHeight="false" outlineLevel="0" collapsed="false">
      <c r="C27" s="4" t="s">
        <v>504</v>
      </c>
      <c r="D27" s="4" t="s">
        <v>505</v>
      </c>
      <c r="E27" s="6" t="n">
        <v>0.0249</v>
      </c>
      <c r="F27" s="6" t="n">
        <v>0.0066</v>
      </c>
      <c r="G27" s="4" t="n">
        <v>3.79</v>
      </c>
      <c r="H27" s="7" t="n">
        <v>3.61178689085274E-005</v>
      </c>
      <c r="I27" s="4" t="n">
        <v>0.0148273356571849</v>
      </c>
      <c r="J27" s="4" t="s">
        <v>506</v>
      </c>
      <c r="K27" s="3" t="n">
        <v>13</v>
      </c>
      <c r="L27" s="3" t="n">
        <v>3</v>
      </c>
      <c r="M27" s="3" t="n">
        <v>10</v>
      </c>
    </row>
    <row r="28" s="3" customFormat="true" ht="15" hidden="false" customHeight="false" outlineLevel="0" collapsed="false"/>
    <row r="29" s="3" customFormat="true" ht="15" hidden="false" customHeight="false" outlineLevel="0" collapsed="false">
      <c r="A29" s="5" t="s">
        <v>10</v>
      </c>
      <c r="B29" s="1" t="s">
        <v>5</v>
      </c>
      <c r="C29" s="4" t="s">
        <v>453</v>
      </c>
      <c r="D29" s="4" t="s">
        <v>454</v>
      </c>
      <c r="E29" s="6" t="n">
        <v>0.4401</v>
      </c>
      <c r="F29" s="6" t="n">
        <v>0.2989</v>
      </c>
      <c r="G29" s="4" t="n">
        <v>1.47</v>
      </c>
      <c r="H29" s="7" t="n">
        <v>7.55131157458923E-008</v>
      </c>
      <c r="I29" s="7" t="n">
        <v>3.25898710061219E-005</v>
      </c>
      <c r="J29" s="4" t="s">
        <v>507</v>
      </c>
      <c r="K29" s="3" t="n">
        <v>136</v>
      </c>
      <c r="L29" s="3" t="n">
        <v>61</v>
      </c>
      <c r="M29" s="3" t="n">
        <v>75</v>
      </c>
    </row>
    <row r="30" s="3" customFormat="true" ht="15" hidden="false" customHeight="false" outlineLevel="0" collapsed="false">
      <c r="C30" s="4" t="s">
        <v>156</v>
      </c>
      <c r="D30" s="4" t="s">
        <v>157</v>
      </c>
      <c r="E30" s="6" t="n">
        <v>0.479</v>
      </c>
      <c r="F30" s="6" t="n">
        <v>0.3708</v>
      </c>
      <c r="G30" s="4" t="n">
        <v>1.29</v>
      </c>
      <c r="H30" s="7" t="n">
        <v>5.43133375812364E-005</v>
      </c>
      <c r="I30" s="4" t="n">
        <v>0.0117202465306879</v>
      </c>
      <c r="J30" s="4" t="s">
        <v>508</v>
      </c>
      <c r="K30" s="3" t="n">
        <v>148</v>
      </c>
      <c r="L30" s="3" t="n">
        <v>68</v>
      </c>
      <c r="M30" s="3" t="n">
        <v>80</v>
      </c>
    </row>
    <row r="31" s="3" customFormat="true" ht="15" hidden="false" customHeight="false" outlineLevel="0" collapsed="false">
      <c r="C31" s="4" t="s">
        <v>509</v>
      </c>
      <c r="D31" s="4" t="s">
        <v>510</v>
      </c>
      <c r="E31" s="6" t="n">
        <v>0.4628</v>
      </c>
      <c r="F31" s="6" t="n">
        <v>0.3623</v>
      </c>
      <c r="G31" s="4" t="n">
        <v>1.28</v>
      </c>
      <c r="H31" s="4" t="n">
        <v>0.000153944635262876</v>
      </c>
      <c r="I31" s="4" t="n">
        <v>0.0165975253270045</v>
      </c>
      <c r="J31" s="4" t="s">
        <v>511</v>
      </c>
      <c r="K31" s="3" t="n">
        <v>143</v>
      </c>
      <c r="L31" s="4" t="n">
        <v>72</v>
      </c>
      <c r="M31" s="3" t="n">
        <v>71</v>
      </c>
    </row>
    <row r="32" s="3" customFormat="true" ht="15" hidden="false" customHeight="false" outlineLevel="0" collapsed="false">
      <c r="C32" s="4" t="s">
        <v>512</v>
      </c>
      <c r="D32" s="4" t="s">
        <v>513</v>
      </c>
      <c r="E32" s="6" t="n">
        <v>0.4693</v>
      </c>
      <c r="F32" s="6" t="n">
        <v>0.3693</v>
      </c>
      <c r="G32" s="4" t="n">
        <v>1.27</v>
      </c>
      <c r="H32" s="4" t="n">
        <v>0.000175107422029484</v>
      </c>
      <c r="I32" s="4" t="n">
        <v>0.0165975253270045</v>
      </c>
      <c r="J32" s="4" t="s">
        <v>514</v>
      </c>
      <c r="K32" s="3" t="n">
        <v>145</v>
      </c>
      <c r="L32" s="4" t="n">
        <v>72</v>
      </c>
      <c r="M32" s="3" t="n">
        <v>73</v>
      </c>
    </row>
    <row r="33" s="3" customFormat="true" ht="15" hidden="false" customHeight="false" outlineLevel="0" collapsed="false">
      <c r="C33" s="4" t="s">
        <v>459</v>
      </c>
      <c r="D33" s="4" t="s">
        <v>460</v>
      </c>
      <c r="E33" s="6" t="n">
        <v>0.521</v>
      </c>
      <c r="F33" s="6" t="n">
        <v>0.4218</v>
      </c>
      <c r="G33" s="4" t="n">
        <v>1.24</v>
      </c>
      <c r="H33" s="4" t="n">
        <v>0.000237226121702512</v>
      </c>
      <c r="I33" s="4" t="n">
        <v>0.0165975253270045</v>
      </c>
      <c r="J33" s="4" t="s">
        <v>515</v>
      </c>
      <c r="K33" s="3" t="n">
        <v>161</v>
      </c>
      <c r="L33" s="4" t="n">
        <v>77</v>
      </c>
      <c r="M33" s="3" t="n">
        <v>84</v>
      </c>
    </row>
    <row r="34" s="3" customFormat="true" ht="15" hidden="false" customHeight="false" outlineLevel="0" collapsed="false">
      <c r="C34" s="4" t="s">
        <v>108</v>
      </c>
      <c r="D34" s="4" t="s">
        <v>109</v>
      </c>
      <c r="E34" s="6" t="n">
        <v>0.2524</v>
      </c>
      <c r="F34" s="6" t="n">
        <v>0.1735</v>
      </c>
      <c r="G34" s="4" t="n">
        <v>1.45</v>
      </c>
      <c r="H34" s="4" t="n">
        <v>0.000258990542859447</v>
      </c>
      <c r="I34" s="4" t="n">
        <v>0.0165975253270045</v>
      </c>
      <c r="J34" s="4" t="s">
        <v>516</v>
      </c>
      <c r="K34" s="3" t="n">
        <v>78</v>
      </c>
      <c r="L34" s="3" t="n">
        <v>28</v>
      </c>
      <c r="M34" s="3" t="n">
        <v>50</v>
      </c>
    </row>
    <row r="35" s="3" customFormat="true" ht="15" hidden="false" customHeight="false" outlineLevel="0" collapsed="false">
      <c r="C35" s="4" t="s">
        <v>467</v>
      </c>
      <c r="D35" s="4" t="s">
        <v>468</v>
      </c>
      <c r="E35" s="6" t="n">
        <v>0.5178</v>
      </c>
      <c r="F35" s="6" t="n">
        <v>0.4195</v>
      </c>
      <c r="G35" s="4" t="n">
        <v>1.23</v>
      </c>
      <c r="H35" s="4" t="n">
        <v>0.000269203764450194</v>
      </c>
      <c r="I35" s="4" t="n">
        <v>0.0165975253270045</v>
      </c>
      <c r="J35" s="4" t="s">
        <v>517</v>
      </c>
      <c r="K35" s="3" t="n">
        <v>160</v>
      </c>
      <c r="L35" s="4" t="n">
        <v>76</v>
      </c>
      <c r="M35" s="3" t="n">
        <v>84</v>
      </c>
    </row>
    <row r="36" s="3" customFormat="true" ht="15" hidden="false" customHeight="false" outlineLevel="0" collapsed="false">
      <c r="C36" s="4" t="s">
        <v>518</v>
      </c>
      <c r="D36" s="4" t="s">
        <v>519</v>
      </c>
      <c r="E36" s="6" t="n">
        <v>0.0194</v>
      </c>
      <c r="F36" s="6" t="n">
        <v>0.0033</v>
      </c>
      <c r="G36" s="4" t="n">
        <v>5.91</v>
      </c>
      <c r="H36" s="4" t="n">
        <v>0.000484439982969196</v>
      </c>
      <c r="I36" s="4" t="n">
        <v>0.0245140657930565</v>
      </c>
      <c r="J36" s="4" t="s">
        <v>520</v>
      </c>
      <c r="K36" s="3" t="n">
        <v>6</v>
      </c>
      <c r="L36" s="3" t="n">
        <v>3</v>
      </c>
      <c r="M36" s="3" t="n">
        <v>3</v>
      </c>
    </row>
    <row r="37" s="3" customFormat="true" ht="15" hidden="false" customHeight="false" outlineLevel="0" collapsed="false">
      <c r="C37" s="4" t="s">
        <v>482</v>
      </c>
      <c r="D37" s="4" t="s">
        <v>483</v>
      </c>
      <c r="E37" s="6" t="n">
        <v>0.5761</v>
      </c>
      <c r="F37" s="6" t="n">
        <v>0.4828</v>
      </c>
      <c r="G37" s="4" t="n">
        <v>1.19</v>
      </c>
      <c r="H37" s="4" t="n">
        <v>0.000552500959297606</v>
      </c>
      <c r="I37" s="4" t="n">
        <v>0.0245140657930565</v>
      </c>
      <c r="J37" s="4" t="s">
        <v>521</v>
      </c>
      <c r="K37" s="3" t="n">
        <v>178</v>
      </c>
      <c r="L37" s="3" t="n">
        <v>82</v>
      </c>
      <c r="M37" s="3" t="n">
        <v>96</v>
      </c>
    </row>
    <row r="38" s="3" customFormat="true" ht="15" hidden="false" customHeight="false" outlineLevel="0" collapsed="false">
      <c r="C38" s="4" t="s">
        <v>488</v>
      </c>
      <c r="D38" s="4" t="s">
        <v>489</v>
      </c>
      <c r="E38" s="6" t="n">
        <v>0.4272</v>
      </c>
      <c r="F38" s="6" t="n">
        <v>0.3381</v>
      </c>
      <c r="G38" s="4" t="n">
        <v>1.26</v>
      </c>
      <c r="H38" s="4" t="n">
        <v>0.000606021650249768</v>
      </c>
      <c r="I38" s="4" t="n">
        <v>0.0245140657930565</v>
      </c>
      <c r="J38" s="4" t="s">
        <v>522</v>
      </c>
      <c r="K38" s="3" t="n">
        <v>132</v>
      </c>
      <c r="L38" s="4" t="n">
        <v>67</v>
      </c>
      <c r="M38" s="3" t="n">
        <v>65</v>
      </c>
    </row>
    <row r="39" s="3" customFormat="true" ht="15" hidden="false" customHeight="false" outlineLevel="0" collapsed="false">
      <c r="C39" s="4" t="s">
        <v>523</v>
      </c>
      <c r="D39" s="4" t="s">
        <v>524</v>
      </c>
      <c r="E39" s="6" t="n">
        <v>0.0097</v>
      </c>
      <c r="F39" s="6" t="n">
        <v>0.0006</v>
      </c>
      <c r="G39" s="4" t="n">
        <v>16.25</v>
      </c>
      <c r="H39" s="4" t="n">
        <v>0.000624809725701074</v>
      </c>
      <c r="I39" s="4" t="n">
        <v>0.0245140657930565</v>
      </c>
      <c r="J39" s="4" t="s">
        <v>525</v>
      </c>
      <c r="K39" s="3" t="n">
        <v>3</v>
      </c>
      <c r="L39" s="4" t="n">
        <v>2</v>
      </c>
      <c r="M39" s="3" t="n">
        <v>1</v>
      </c>
    </row>
    <row r="40" s="3" customFormat="true" ht="15" hidden="false" customHeight="false" outlineLevel="0" collapsed="false">
      <c r="C40" s="4" t="s">
        <v>526</v>
      </c>
      <c r="D40" s="4" t="s">
        <v>527</v>
      </c>
      <c r="E40" s="6" t="n">
        <v>0.0194</v>
      </c>
      <c r="F40" s="6" t="n">
        <v>0.0035</v>
      </c>
      <c r="G40" s="4" t="n">
        <v>5.53</v>
      </c>
      <c r="H40" s="4" t="n">
        <v>0.000695437756536161</v>
      </c>
      <c r="I40" s="4" t="n">
        <v>0.0250113579105111</v>
      </c>
      <c r="J40" s="4" t="s">
        <v>528</v>
      </c>
      <c r="K40" s="3" t="n">
        <v>6</v>
      </c>
      <c r="L40" s="3" t="n">
        <v>1</v>
      </c>
      <c r="M40" s="3" t="n">
        <v>5</v>
      </c>
    </row>
    <row r="41" s="3" customFormat="true" ht="15" hidden="false" customHeight="false" outlineLevel="0" collapsed="false">
      <c r="C41" s="4" t="s">
        <v>529</v>
      </c>
      <c r="D41" s="4" t="s">
        <v>530</v>
      </c>
      <c r="E41" s="6" t="n">
        <v>0.0259</v>
      </c>
      <c r="F41" s="6" t="n">
        <v>0.0064</v>
      </c>
      <c r="G41" s="4" t="n">
        <v>4.03</v>
      </c>
      <c r="H41" s="4" t="n">
        <v>0.000816777320484243</v>
      </c>
      <c r="I41" s="4" t="n">
        <v>0.0265441603599868</v>
      </c>
      <c r="J41" s="4" t="s">
        <v>531</v>
      </c>
      <c r="K41" s="3" t="n">
        <v>8</v>
      </c>
      <c r="L41" s="3" t="n">
        <v>2</v>
      </c>
      <c r="M41" s="3" t="n">
        <v>6</v>
      </c>
    </row>
    <row r="42" s="3" customFormat="true" ht="15" hidden="false" customHeight="false" outlineLevel="0" collapsed="false">
      <c r="C42" s="4" t="s">
        <v>532</v>
      </c>
      <c r="D42" s="4" t="s">
        <v>533</v>
      </c>
      <c r="E42" s="6" t="n">
        <v>0.0485</v>
      </c>
      <c r="F42" s="6" t="n">
        <v>0.0193</v>
      </c>
      <c r="G42" s="4" t="n">
        <v>2.52</v>
      </c>
      <c r="H42" s="4" t="n">
        <v>0.000974263821225871</v>
      </c>
      <c r="I42" s="4" t="n">
        <v>0.0265441603599868</v>
      </c>
      <c r="J42" s="4" t="s">
        <v>534</v>
      </c>
      <c r="K42" s="3" t="n">
        <v>15</v>
      </c>
      <c r="L42" s="3" t="n">
        <v>5</v>
      </c>
      <c r="M42" s="3" t="n">
        <v>10</v>
      </c>
    </row>
    <row r="43" s="3" customFormat="true" ht="15" hidden="false" customHeight="false" outlineLevel="0" collapsed="false">
      <c r="C43" s="4" t="s">
        <v>535</v>
      </c>
      <c r="D43" s="4" t="s">
        <v>536</v>
      </c>
      <c r="E43" s="6" t="n">
        <v>0.1942</v>
      </c>
      <c r="F43" s="6" t="n">
        <v>0.1312</v>
      </c>
      <c r="G43" s="4" t="n">
        <v>1.48</v>
      </c>
      <c r="H43" s="4" t="n">
        <v>0.00104416757811212</v>
      </c>
      <c r="I43" s="4" t="n">
        <v>0.0265441603599868</v>
      </c>
      <c r="J43" s="4" t="s">
        <v>537</v>
      </c>
      <c r="K43" s="3" t="n">
        <v>60</v>
      </c>
      <c r="L43" s="3" t="n">
        <v>26</v>
      </c>
      <c r="M43" s="3" t="n">
        <v>34</v>
      </c>
    </row>
    <row r="44" s="3" customFormat="true" ht="15" hidden="false" customHeight="false" outlineLevel="0" collapsed="false">
      <c r="C44" s="4" t="s">
        <v>538</v>
      </c>
      <c r="D44" s="4" t="s">
        <v>539</v>
      </c>
      <c r="E44" s="6" t="n">
        <v>0.1197</v>
      </c>
      <c r="F44" s="6" t="n">
        <v>0.071</v>
      </c>
      <c r="G44" s="4" t="n">
        <v>1.69</v>
      </c>
      <c r="H44" s="4" t="n">
        <v>0.00120930585047177</v>
      </c>
      <c r="I44" s="4" t="n">
        <v>0.0265441603599868</v>
      </c>
      <c r="J44" s="4" t="s">
        <v>540</v>
      </c>
      <c r="K44" s="3" t="n">
        <v>37</v>
      </c>
      <c r="L44" s="3" t="n">
        <v>13</v>
      </c>
      <c r="M44" s="3" t="n">
        <v>24</v>
      </c>
    </row>
    <row r="45" s="3" customFormat="true" ht="15" hidden="false" customHeight="false" outlineLevel="0" collapsed="false">
      <c r="C45" s="4" t="s">
        <v>541</v>
      </c>
      <c r="D45" s="4" t="s">
        <v>542</v>
      </c>
      <c r="E45" s="6" t="n">
        <v>0.0453</v>
      </c>
      <c r="F45" s="6" t="n">
        <v>0.0177</v>
      </c>
      <c r="G45" s="4" t="n">
        <v>2.56</v>
      </c>
      <c r="H45" s="4" t="n">
        <v>0.00122588402596361</v>
      </c>
      <c r="I45" s="4" t="n">
        <v>0.0265441603599868</v>
      </c>
      <c r="J45" s="4" t="s">
        <v>543</v>
      </c>
      <c r="K45" s="3" t="n">
        <v>14</v>
      </c>
      <c r="L45" s="3" t="n">
        <v>5</v>
      </c>
      <c r="M45" s="3" t="n">
        <v>9</v>
      </c>
    </row>
    <row r="46" s="3" customFormat="true" ht="15" hidden="false" customHeight="false" outlineLevel="0" collapsed="false">
      <c r="C46" s="4" t="s">
        <v>471</v>
      </c>
      <c r="D46" s="4" t="s">
        <v>472</v>
      </c>
      <c r="E46" s="6" t="n">
        <v>0.5534</v>
      </c>
      <c r="F46" s="6" t="n">
        <v>0.4681</v>
      </c>
      <c r="G46" s="4" t="n">
        <v>1.18</v>
      </c>
      <c r="H46" s="4" t="n">
        <v>0.00144763500359892</v>
      </c>
      <c r="I46" s="4" t="n">
        <v>0.0265441603599868</v>
      </c>
      <c r="J46" s="4" t="s">
        <v>544</v>
      </c>
      <c r="K46" s="3" t="n">
        <v>171</v>
      </c>
      <c r="L46" s="3" t="n">
        <v>79</v>
      </c>
      <c r="M46" s="3" t="n">
        <v>92</v>
      </c>
    </row>
    <row r="47" s="3" customFormat="true" ht="15" hidden="false" customHeight="false" outlineLevel="0" collapsed="false">
      <c r="C47" s="4" t="s">
        <v>474</v>
      </c>
      <c r="D47" s="4" t="s">
        <v>475</v>
      </c>
      <c r="E47" s="6" t="n">
        <v>0.5534</v>
      </c>
      <c r="F47" s="6" t="n">
        <v>0.4683</v>
      </c>
      <c r="G47" s="4" t="n">
        <v>1.18</v>
      </c>
      <c r="H47" s="4" t="n">
        <v>0.00148588387688647</v>
      </c>
      <c r="I47" s="4" t="n">
        <v>0.0265441603599868</v>
      </c>
      <c r="J47" s="4" t="s">
        <v>544</v>
      </c>
      <c r="K47" s="3" t="n">
        <v>171</v>
      </c>
      <c r="L47" s="3" t="n">
        <v>79</v>
      </c>
      <c r="M47" s="3" t="n">
        <v>92</v>
      </c>
    </row>
    <row r="48" s="3" customFormat="true" ht="15" hidden="false" customHeight="false" outlineLevel="0" collapsed="false">
      <c r="C48" s="4" t="s">
        <v>545</v>
      </c>
      <c r="D48" s="4" t="s">
        <v>546</v>
      </c>
      <c r="E48" s="6" t="n">
        <v>0.0162</v>
      </c>
      <c r="F48" s="6" t="n">
        <v>0.0028</v>
      </c>
      <c r="G48" s="4" t="n">
        <v>5.86</v>
      </c>
      <c r="H48" s="4" t="n">
        <v>0.00150478508319599</v>
      </c>
      <c r="I48" s="4" t="n">
        <v>0.0265441603599868</v>
      </c>
      <c r="J48" s="4" t="s">
        <v>547</v>
      </c>
      <c r="K48" s="3" t="n">
        <v>5</v>
      </c>
      <c r="L48" s="3" t="n">
        <v>2</v>
      </c>
      <c r="M48" s="3" t="n">
        <v>3</v>
      </c>
    </row>
    <row r="49" s="3" customFormat="true" ht="15" hidden="false" customHeight="false" outlineLevel="0" collapsed="false">
      <c r="C49" s="4" t="s">
        <v>548</v>
      </c>
      <c r="D49" s="4" t="s">
        <v>549</v>
      </c>
      <c r="E49" s="6" t="n">
        <v>0.0227</v>
      </c>
      <c r="F49" s="6" t="n">
        <v>0.0055</v>
      </c>
      <c r="G49" s="4" t="n">
        <v>4.1</v>
      </c>
      <c r="H49" s="4" t="n">
        <v>0.00155879583863032</v>
      </c>
      <c r="I49" s="4" t="n">
        <v>0.0265441603599868</v>
      </c>
      <c r="J49" s="4" t="s">
        <v>550</v>
      </c>
      <c r="K49" s="3" t="n">
        <v>7</v>
      </c>
      <c r="L49" s="3" t="n">
        <v>1</v>
      </c>
      <c r="M49" s="3" t="n">
        <v>6</v>
      </c>
    </row>
    <row r="50" s="3" customFormat="true" ht="15" hidden="false" customHeight="false" outlineLevel="0" collapsed="false">
      <c r="C50" s="4" t="s">
        <v>551</v>
      </c>
      <c r="D50" s="4" t="s">
        <v>552</v>
      </c>
      <c r="E50" s="6" t="n">
        <v>0.0227</v>
      </c>
      <c r="F50" s="6" t="n">
        <v>0.0055</v>
      </c>
      <c r="G50" s="4" t="n">
        <v>4.1</v>
      </c>
      <c r="H50" s="4" t="n">
        <v>0.00155879583863032</v>
      </c>
      <c r="I50" s="4" t="n">
        <v>0.0265441603599868</v>
      </c>
      <c r="J50" s="4" t="s">
        <v>550</v>
      </c>
      <c r="K50" s="3" t="n">
        <v>7</v>
      </c>
      <c r="L50" s="3" t="n">
        <v>1</v>
      </c>
      <c r="M50" s="3" t="n">
        <v>6</v>
      </c>
    </row>
    <row r="51" s="3" customFormat="true" ht="15" hidden="false" customHeight="false" outlineLevel="0" collapsed="false">
      <c r="C51" s="4" t="s">
        <v>553</v>
      </c>
      <c r="D51" s="4" t="s">
        <v>554</v>
      </c>
      <c r="E51" s="6" t="n">
        <v>0.0065</v>
      </c>
      <c r="F51" s="6" t="n">
        <v>0.0002</v>
      </c>
      <c r="G51" s="4" t="n">
        <v>28.9</v>
      </c>
      <c r="H51" s="4" t="n">
        <v>0.00156730612371201</v>
      </c>
      <c r="I51" s="4" t="n">
        <v>0.0265441603599868</v>
      </c>
      <c r="J51" s="4" t="s">
        <v>555</v>
      </c>
      <c r="K51" s="3" t="n">
        <v>2</v>
      </c>
      <c r="L51" s="4" t="n">
        <v>2</v>
      </c>
    </row>
    <row r="52" s="3" customFormat="true" ht="15" hidden="false" customHeight="false" outlineLevel="0" collapsed="false">
      <c r="C52" s="4" t="s">
        <v>556</v>
      </c>
      <c r="D52" s="4" t="s">
        <v>557</v>
      </c>
      <c r="E52" s="6" t="n">
        <v>0.0065</v>
      </c>
      <c r="F52" s="6" t="n">
        <v>0.0002</v>
      </c>
      <c r="G52" s="4" t="n">
        <v>28.9</v>
      </c>
      <c r="H52" s="4" t="n">
        <v>0.00156730612371201</v>
      </c>
      <c r="I52" s="4" t="n">
        <v>0.0265441603599868</v>
      </c>
      <c r="J52" s="4" t="s">
        <v>558</v>
      </c>
      <c r="K52" s="3" t="n">
        <v>2</v>
      </c>
      <c r="M52" s="3" t="n">
        <v>2</v>
      </c>
    </row>
    <row r="53" s="3" customFormat="true" ht="15" hidden="false" customHeight="false" outlineLevel="0" collapsed="false">
      <c r="C53" s="4" t="s">
        <v>559</v>
      </c>
      <c r="D53" s="4" t="s">
        <v>560</v>
      </c>
      <c r="E53" s="6" t="n">
        <v>0.0065</v>
      </c>
      <c r="F53" s="6" t="n">
        <v>0.0002</v>
      </c>
      <c r="G53" s="4" t="n">
        <v>28.9</v>
      </c>
      <c r="H53" s="4" t="n">
        <v>0.00156730612371201</v>
      </c>
      <c r="I53" s="4" t="n">
        <v>0.0265441603599868</v>
      </c>
      <c r="J53" s="4" t="s">
        <v>561</v>
      </c>
      <c r="K53" s="3" t="n">
        <v>2</v>
      </c>
      <c r="L53" s="3" t="n">
        <v>1</v>
      </c>
      <c r="M53" s="3" t="n">
        <v>1</v>
      </c>
    </row>
    <row r="54" s="3" customFormat="true" ht="15" hidden="false" customHeight="false" outlineLevel="0" collapsed="false">
      <c r="C54" s="4" t="s">
        <v>562</v>
      </c>
      <c r="D54" s="4" t="s">
        <v>563</v>
      </c>
      <c r="E54" s="6" t="n">
        <v>0.0647</v>
      </c>
      <c r="F54" s="6" t="n">
        <v>0.0311</v>
      </c>
      <c r="G54" s="4" t="n">
        <v>2.08</v>
      </c>
      <c r="H54" s="4" t="n">
        <v>0.00165801585945122</v>
      </c>
      <c r="I54" s="4" t="n">
        <v>0.0265441603599868</v>
      </c>
      <c r="J54" s="4" t="s">
        <v>564</v>
      </c>
      <c r="K54" s="3" t="n">
        <v>20</v>
      </c>
      <c r="L54" s="3" t="n">
        <v>10</v>
      </c>
      <c r="M54" s="3" t="n">
        <v>10</v>
      </c>
    </row>
    <row r="55" s="3" customFormat="true" ht="15" hidden="false" customHeight="false" outlineLevel="0" collapsed="false">
      <c r="C55" s="4" t="s">
        <v>565</v>
      </c>
      <c r="D55" s="4" t="s">
        <v>566</v>
      </c>
      <c r="E55" s="6" t="n">
        <v>0.3948</v>
      </c>
      <c r="F55" s="6" t="n">
        <v>0.3152</v>
      </c>
      <c r="G55" s="4" t="n">
        <v>1.25</v>
      </c>
      <c r="H55" s="4" t="n">
        <v>0.00166062856886259</v>
      </c>
      <c r="I55" s="4" t="n">
        <v>0.0265441603599868</v>
      </c>
      <c r="J55" s="4" t="s">
        <v>567</v>
      </c>
      <c r="K55" s="3" t="n">
        <v>122</v>
      </c>
      <c r="L55" s="4" t="n">
        <v>63</v>
      </c>
      <c r="M55" s="3" t="n">
        <v>59</v>
      </c>
    </row>
    <row r="56" s="3" customFormat="true" ht="15" hidden="false" customHeight="false" outlineLevel="0" collapsed="false">
      <c r="C56" s="4" t="s">
        <v>568</v>
      </c>
      <c r="D56" s="4" t="s">
        <v>569</v>
      </c>
      <c r="E56" s="6" t="n">
        <v>0.301</v>
      </c>
      <c r="F56" s="6" t="n">
        <v>0.2297</v>
      </c>
      <c r="G56" s="4" t="n">
        <v>1.31</v>
      </c>
      <c r="H56" s="4" t="n">
        <v>0.00205784312137993</v>
      </c>
      <c r="I56" s="4" t="n">
        <v>0.0317186345776605</v>
      </c>
      <c r="J56" s="4" t="s">
        <v>570</v>
      </c>
      <c r="K56" s="3" t="n">
        <v>93</v>
      </c>
      <c r="L56" s="3" t="n">
        <v>37</v>
      </c>
      <c r="M56" s="3" t="n">
        <v>56</v>
      </c>
    </row>
    <row r="57" s="3" customFormat="true" ht="15" hidden="false" customHeight="false" outlineLevel="0" collapsed="false">
      <c r="C57" s="4" t="s">
        <v>571</v>
      </c>
      <c r="D57" s="4" t="s">
        <v>572</v>
      </c>
      <c r="E57" s="6" t="n">
        <v>0.0227</v>
      </c>
      <c r="F57" s="6" t="n">
        <v>0.0059</v>
      </c>
      <c r="G57" s="4" t="n">
        <v>3.84</v>
      </c>
      <c r="H57" s="4" t="n">
        <v>0.00227738859694668</v>
      </c>
      <c r="I57" s="4" t="n">
        <v>0.0338921714972102</v>
      </c>
      <c r="J57" s="4" t="s">
        <v>573</v>
      </c>
      <c r="K57" s="3" t="n">
        <v>7</v>
      </c>
      <c r="L57" s="3" t="n">
        <v>3</v>
      </c>
      <c r="M57" s="3" t="n">
        <v>4</v>
      </c>
    </row>
    <row r="58" s="3" customFormat="true" ht="15" hidden="false" customHeight="false" outlineLevel="0" collapsed="false">
      <c r="C58" s="4" t="s">
        <v>574</v>
      </c>
      <c r="D58" s="4" t="s">
        <v>575</v>
      </c>
      <c r="E58" s="9" t="n">
        <v>0.11</v>
      </c>
      <c r="F58" s="6" t="n">
        <v>0.0672</v>
      </c>
      <c r="G58" s="4" t="n">
        <v>1.64</v>
      </c>
      <c r="H58" s="4" t="n">
        <v>0.00308019369050259</v>
      </c>
      <c r="I58" s="4" t="n">
        <v>0.0443115583545986</v>
      </c>
      <c r="J58" s="4" t="s">
        <v>576</v>
      </c>
      <c r="K58" s="3" t="n">
        <v>34</v>
      </c>
      <c r="L58" s="3" t="n">
        <v>13</v>
      </c>
      <c r="M58" s="3" t="n">
        <v>21</v>
      </c>
    </row>
    <row r="59" s="3" customFormat="true" ht="15" hidden="false" customHeight="false" outlineLevel="0" collapsed="false">
      <c r="C59" s="4" t="s">
        <v>577</v>
      </c>
      <c r="D59" s="4" t="s">
        <v>578</v>
      </c>
      <c r="E59" s="6" t="n">
        <v>0.055</v>
      </c>
      <c r="F59" s="6" t="n">
        <v>0.0261</v>
      </c>
      <c r="G59" s="4" t="n">
        <v>2.11</v>
      </c>
      <c r="H59" s="4" t="n">
        <v>0.00318784358208534</v>
      </c>
      <c r="I59" s="4" t="n">
        <v>0.0443808444365021</v>
      </c>
      <c r="J59" s="4" t="s">
        <v>579</v>
      </c>
      <c r="K59" s="3" t="n">
        <v>17</v>
      </c>
      <c r="L59" s="3" t="n">
        <v>5</v>
      </c>
      <c r="M59" s="3" t="n">
        <v>12</v>
      </c>
    </row>
    <row r="60" s="3" customFormat="true" ht="15" hidden="false" customHeight="false" outlineLevel="0" collapsed="false">
      <c r="C60" s="4" t="s">
        <v>580</v>
      </c>
      <c r="D60" s="4" t="s">
        <v>581</v>
      </c>
      <c r="E60" s="6" t="n">
        <v>0.0291</v>
      </c>
      <c r="F60" s="6" t="n">
        <v>0.0099</v>
      </c>
      <c r="G60" s="4" t="n">
        <v>2.96</v>
      </c>
      <c r="H60" s="4" t="n">
        <v>0.00350625917947845</v>
      </c>
      <c r="I60" s="4" t="n">
        <v>0.0472883639337554</v>
      </c>
      <c r="J60" s="4" t="s">
        <v>582</v>
      </c>
      <c r="K60" s="3" t="n">
        <v>9</v>
      </c>
      <c r="L60" s="3" t="n">
        <v>5</v>
      </c>
      <c r="M60" s="3" t="n">
        <v>4</v>
      </c>
    </row>
    <row r="61" s="3" customFormat="true" ht="15" hidden="false" customHeight="false" outlineLevel="0" collapsed="false">
      <c r="C61" s="4" t="s">
        <v>583</v>
      </c>
      <c r="D61" s="4" t="s">
        <v>584</v>
      </c>
      <c r="E61" s="9" t="n">
        <v>0.11</v>
      </c>
      <c r="F61" s="6" t="n">
        <v>0.0681</v>
      </c>
      <c r="G61" s="4" t="n">
        <v>1.62</v>
      </c>
      <c r="H61" s="4" t="n">
        <v>0.00379198455673036</v>
      </c>
      <c r="I61" s="4" t="n">
        <v>0.0495921425282121</v>
      </c>
      <c r="J61" s="4" t="s">
        <v>576</v>
      </c>
      <c r="K61" s="3" t="n">
        <v>34</v>
      </c>
      <c r="L61" s="3" t="n">
        <v>13</v>
      </c>
      <c r="M61" s="3" t="n">
        <v>21</v>
      </c>
    </row>
    <row r="62" s="3" customFormat="true" ht="15" hidden="false" customHeight="false" outlineLevel="0" collapsed="false"/>
    <row r="63" s="3" customFormat="true" ht="15" hidden="false" customHeight="false" outlineLevel="0" collapsed="false">
      <c r="A63" s="5" t="s">
        <v>11</v>
      </c>
      <c r="B63" s="1" t="s">
        <v>5</v>
      </c>
      <c r="C63" s="4" t="s">
        <v>156</v>
      </c>
      <c r="D63" s="4" t="s">
        <v>157</v>
      </c>
      <c r="E63" s="6" t="n">
        <v>0.5022</v>
      </c>
      <c r="F63" s="6" t="n">
        <v>0.3708</v>
      </c>
      <c r="G63" s="4" t="n">
        <v>1.35</v>
      </c>
      <c r="H63" s="7" t="n">
        <v>3.14952835192422E-005</v>
      </c>
      <c r="I63" s="4" t="n">
        <v>0.00639469855498873</v>
      </c>
      <c r="J63" s="4" t="s">
        <v>585</v>
      </c>
      <c r="K63" s="3" t="n">
        <v>114</v>
      </c>
      <c r="L63" s="3" t="n">
        <v>51</v>
      </c>
      <c r="M63" s="4" t="n">
        <v>63</v>
      </c>
    </row>
    <row r="64" s="3" customFormat="true" ht="15" hidden="false" customHeight="false" outlineLevel="0" collapsed="false">
      <c r="C64" s="4" t="s">
        <v>459</v>
      </c>
      <c r="D64" s="4" t="s">
        <v>460</v>
      </c>
      <c r="E64" s="6" t="n">
        <v>0.5463</v>
      </c>
      <c r="F64" s="6" t="n">
        <v>0.4218</v>
      </c>
      <c r="G64" s="4" t="n">
        <v>1.3</v>
      </c>
      <c r="H64" s="7" t="n">
        <v>9.33983832884656E-005</v>
      </c>
      <c r="I64" s="4" t="n">
        <v>0.00639469855498873</v>
      </c>
      <c r="J64" s="4" t="s">
        <v>586</v>
      </c>
      <c r="K64" s="3" t="n">
        <v>124</v>
      </c>
      <c r="L64" s="3" t="n">
        <v>55</v>
      </c>
      <c r="M64" s="4" t="n">
        <v>69</v>
      </c>
    </row>
    <row r="65" s="3" customFormat="true" ht="15" hidden="false" customHeight="false" outlineLevel="0" collapsed="false">
      <c r="C65" s="4" t="s">
        <v>509</v>
      </c>
      <c r="D65" s="4" t="s">
        <v>510</v>
      </c>
      <c r="E65" s="6" t="n">
        <v>0.4846</v>
      </c>
      <c r="F65" s="6" t="n">
        <v>0.3623</v>
      </c>
      <c r="G65" s="4" t="n">
        <v>1.34</v>
      </c>
      <c r="H65" s="7" t="n">
        <v>9.3606946468307E-005</v>
      </c>
      <c r="I65" s="4" t="n">
        <v>0.00639469855498873</v>
      </c>
      <c r="J65" s="4" t="s">
        <v>587</v>
      </c>
      <c r="K65" s="3" t="n">
        <v>110</v>
      </c>
      <c r="L65" s="3" t="n">
        <v>52</v>
      </c>
      <c r="M65" s="4" t="n">
        <v>58</v>
      </c>
      <c r="N65" s="11"/>
    </row>
    <row r="66" s="3" customFormat="true" ht="15" hidden="false" customHeight="false" outlineLevel="0" collapsed="false">
      <c r="C66" s="4" t="s">
        <v>467</v>
      </c>
      <c r="D66" s="4" t="s">
        <v>468</v>
      </c>
      <c r="E66" s="6" t="n">
        <v>0.5419</v>
      </c>
      <c r="F66" s="6" t="n">
        <v>0.4195</v>
      </c>
      <c r="G66" s="4" t="n">
        <v>1.29</v>
      </c>
      <c r="H66" s="4" t="n">
        <v>0.000120441035104933</v>
      </c>
      <c r="I66" s="4" t="n">
        <v>0.00639469855498873</v>
      </c>
      <c r="J66" s="4" t="s">
        <v>588</v>
      </c>
      <c r="K66" s="3" t="n">
        <v>123</v>
      </c>
      <c r="L66" s="3" t="n">
        <v>55</v>
      </c>
      <c r="M66" s="4" t="n">
        <v>68</v>
      </c>
    </row>
    <row r="67" s="3" customFormat="true" ht="15" hidden="false" customHeight="false" outlineLevel="0" collapsed="false">
      <c r="C67" s="4" t="s">
        <v>471</v>
      </c>
      <c r="D67" s="4" t="s">
        <v>472</v>
      </c>
      <c r="E67" s="6" t="n">
        <v>0.5903</v>
      </c>
      <c r="F67" s="6" t="n">
        <v>0.4681</v>
      </c>
      <c r="G67" s="4" t="n">
        <v>1.26</v>
      </c>
      <c r="H67" s="4" t="n">
        <v>0.000129578765631081</v>
      </c>
      <c r="I67" s="4" t="n">
        <v>0.00639469855498873</v>
      </c>
      <c r="J67" s="4" t="s">
        <v>589</v>
      </c>
      <c r="K67" s="3" t="n">
        <v>134</v>
      </c>
      <c r="L67" s="3" t="n">
        <v>58</v>
      </c>
      <c r="M67" s="4" t="n">
        <v>76</v>
      </c>
    </row>
    <row r="68" s="3" customFormat="true" ht="15" hidden="false" customHeight="false" outlineLevel="0" collapsed="false">
      <c r="C68" s="4" t="s">
        <v>474</v>
      </c>
      <c r="D68" s="4" t="s">
        <v>475</v>
      </c>
      <c r="E68" s="6" t="n">
        <v>0.5903</v>
      </c>
      <c r="F68" s="6" t="n">
        <v>0.4683</v>
      </c>
      <c r="G68" s="4" t="n">
        <v>1.26</v>
      </c>
      <c r="H68" s="4" t="n">
        <v>0.000133071129307822</v>
      </c>
      <c r="I68" s="4" t="n">
        <v>0.00639469855498873</v>
      </c>
      <c r="J68" s="4" t="s">
        <v>589</v>
      </c>
      <c r="K68" s="3" t="n">
        <v>134</v>
      </c>
      <c r="L68" s="3" t="n">
        <v>58</v>
      </c>
      <c r="M68" s="4" t="n">
        <v>76</v>
      </c>
    </row>
    <row r="69" s="3" customFormat="true" ht="15" hidden="false" customHeight="false" outlineLevel="0" collapsed="false">
      <c r="C69" s="4" t="s">
        <v>512</v>
      </c>
      <c r="D69" s="4" t="s">
        <v>513</v>
      </c>
      <c r="E69" s="6" t="n">
        <v>0.489</v>
      </c>
      <c r="F69" s="6" t="n">
        <v>0.3693</v>
      </c>
      <c r="G69" s="4" t="n">
        <v>1.32</v>
      </c>
      <c r="H69" s="4" t="n">
        <v>0.000134999191716429</v>
      </c>
      <c r="I69" s="4" t="n">
        <v>0.00639469855498873</v>
      </c>
      <c r="J69" s="4" t="s">
        <v>590</v>
      </c>
      <c r="K69" s="3" t="n">
        <v>111</v>
      </c>
      <c r="L69" s="3" t="n">
        <v>53</v>
      </c>
      <c r="M69" s="4" t="n">
        <v>58</v>
      </c>
    </row>
    <row r="70" s="3" customFormat="true" ht="15" hidden="false" customHeight="false" outlineLevel="0" collapsed="false">
      <c r="C70" s="4" t="s">
        <v>453</v>
      </c>
      <c r="D70" s="4" t="s">
        <v>454</v>
      </c>
      <c r="E70" s="6" t="n">
        <v>0.4097</v>
      </c>
      <c r="F70" s="6" t="n">
        <v>0.2989</v>
      </c>
      <c r="G70" s="4" t="n">
        <v>1.37</v>
      </c>
      <c r="H70" s="4" t="n">
        <v>0.000220516568589043</v>
      </c>
      <c r="I70" s="4" t="n">
        <v>0.00913983146125641</v>
      </c>
      <c r="J70" s="4" t="s">
        <v>591</v>
      </c>
      <c r="K70" s="3" t="n">
        <v>93</v>
      </c>
      <c r="L70" s="3" t="n">
        <v>43</v>
      </c>
      <c r="M70" s="4" t="n">
        <v>50</v>
      </c>
    </row>
    <row r="71" s="3" customFormat="true" ht="15" hidden="false" customHeight="false" outlineLevel="0" collapsed="false">
      <c r="C71" s="4" t="s">
        <v>482</v>
      </c>
      <c r="D71" s="4" t="s">
        <v>483</v>
      </c>
      <c r="E71" s="6" t="n">
        <v>0.5947</v>
      </c>
      <c r="F71" s="6" t="n">
        <v>0.4828</v>
      </c>
      <c r="G71" s="4" t="n">
        <v>1.23</v>
      </c>
      <c r="H71" s="4" t="n">
        <v>0.000418955755491552</v>
      </c>
      <c r="I71" s="4" t="n">
        <v>0.0142114263243159</v>
      </c>
      <c r="J71" s="4" t="s">
        <v>592</v>
      </c>
      <c r="K71" s="3" t="n">
        <v>135</v>
      </c>
      <c r="L71" s="3" t="n">
        <v>59</v>
      </c>
      <c r="M71" s="4" t="n">
        <v>76</v>
      </c>
    </row>
    <row r="72" s="3" customFormat="true" ht="15" hidden="false" customHeight="false" outlineLevel="0" collapsed="false">
      <c r="C72" s="4" t="s">
        <v>593</v>
      </c>
      <c r="D72" s="4" t="s">
        <v>594</v>
      </c>
      <c r="E72" s="6" t="n">
        <v>0.3833</v>
      </c>
      <c r="F72" s="6" t="n">
        <v>0.2798</v>
      </c>
      <c r="G72" s="4" t="n">
        <v>1.37</v>
      </c>
      <c r="H72" s="4" t="n">
        <v>0.000428598571685719</v>
      </c>
      <c r="I72" s="4" t="n">
        <v>0.0142114263243159</v>
      </c>
      <c r="J72" s="4" t="s">
        <v>595</v>
      </c>
      <c r="K72" s="3" t="n">
        <v>87</v>
      </c>
      <c r="L72" s="3" t="n">
        <v>42</v>
      </c>
      <c r="M72" s="4" t="n">
        <v>45</v>
      </c>
    </row>
    <row r="73" s="3" customFormat="true" ht="15" hidden="false" customHeight="false" outlineLevel="0" collapsed="false">
      <c r="C73" s="4" t="s">
        <v>153</v>
      </c>
      <c r="D73" s="4" t="s">
        <v>154</v>
      </c>
      <c r="E73" s="6" t="n">
        <v>0.1233</v>
      </c>
      <c r="F73" s="6" t="n">
        <v>0.0645</v>
      </c>
      <c r="G73" s="4" t="n">
        <v>1.91</v>
      </c>
      <c r="H73" s="4" t="n">
        <v>0.00071612652171034</v>
      </c>
      <c r="I73" s="4" t="n">
        <v>0.0215865889319385</v>
      </c>
      <c r="J73" s="4" t="s">
        <v>596</v>
      </c>
      <c r="K73" s="3" t="n">
        <v>28</v>
      </c>
      <c r="L73" s="3" t="n">
        <v>16</v>
      </c>
      <c r="M73" s="4" t="n">
        <v>12</v>
      </c>
    </row>
    <row r="74" s="3" customFormat="true" ht="15" hidden="false" customHeight="false" outlineLevel="0" collapsed="false">
      <c r="C74" s="4" t="s">
        <v>485</v>
      </c>
      <c r="D74" s="4" t="s">
        <v>486</v>
      </c>
      <c r="E74" s="6" t="n">
        <v>0.0793</v>
      </c>
      <c r="F74" s="6" t="n">
        <v>0.0358</v>
      </c>
      <c r="G74" s="4" t="n">
        <v>2.22</v>
      </c>
      <c r="H74" s="4" t="n">
        <v>0.00135139513783285</v>
      </c>
      <c r="I74" s="4" t="n">
        <v>0.0373411814401181</v>
      </c>
      <c r="J74" s="4" t="s">
        <v>597</v>
      </c>
      <c r="K74" s="3" t="n">
        <v>18</v>
      </c>
      <c r="L74" s="3" t="n">
        <v>10</v>
      </c>
      <c r="M74" s="4" t="n">
        <v>8</v>
      </c>
    </row>
    <row r="75" s="3" customFormat="true" ht="15" hidden="false" customHeight="false" outlineLevel="0" collapsed="false">
      <c r="C75" s="4" t="s">
        <v>598</v>
      </c>
      <c r="D75" s="4" t="s">
        <v>599</v>
      </c>
      <c r="E75" s="6" t="n">
        <v>0.1894</v>
      </c>
      <c r="F75" s="6" t="n">
        <v>0.1209</v>
      </c>
      <c r="G75" s="4" t="n">
        <v>1.57</v>
      </c>
      <c r="H75" s="4" t="n">
        <v>0.00176842573929848</v>
      </c>
      <c r="I75" s="4" t="n">
        <v>0.0418837675097007</v>
      </c>
      <c r="J75" s="4" t="s">
        <v>600</v>
      </c>
      <c r="K75" s="3" t="n">
        <v>43</v>
      </c>
      <c r="L75" s="3" t="n">
        <v>19</v>
      </c>
      <c r="M75" s="4" t="n">
        <v>24</v>
      </c>
    </row>
    <row r="76" s="3" customFormat="true" ht="15" hidden="false" customHeight="false" outlineLevel="0" collapsed="false">
      <c r="C76" s="4" t="s">
        <v>601</v>
      </c>
      <c r="D76" s="4" t="s">
        <v>602</v>
      </c>
      <c r="E76" s="6" t="n">
        <v>0.1894</v>
      </c>
      <c r="F76" s="6" t="n">
        <v>0.1209</v>
      </c>
      <c r="G76" s="4" t="n">
        <v>1.57</v>
      </c>
      <c r="H76" s="4" t="n">
        <v>0.00176842573929848</v>
      </c>
      <c r="I76" s="4" t="n">
        <v>0.0418837675097007</v>
      </c>
      <c r="J76" s="4" t="s">
        <v>600</v>
      </c>
      <c r="K76" s="3" t="n">
        <v>43</v>
      </c>
      <c r="L76" s="3" t="n">
        <v>19</v>
      </c>
      <c r="M76" s="4" t="n">
        <v>24</v>
      </c>
    </row>
    <row r="77" s="3" customFormat="true" ht="15" hidden="false" customHeight="false" outlineLevel="0" collapsed="false">
      <c r="B77" s="1" t="s">
        <v>6</v>
      </c>
      <c r="C77" s="4" t="s">
        <v>603</v>
      </c>
      <c r="D77" s="4" t="s">
        <v>604</v>
      </c>
      <c r="E77" s="6" t="n">
        <v>0.0418</v>
      </c>
      <c r="F77" s="6" t="n">
        <v>0.0111</v>
      </c>
      <c r="G77" s="4" t="n">
        <v>3.79</v>
      </c>
      <c r="H77" s="4" t="n">
        <v>0.00016499262071145</v>
      </c>
      <c r="I77" s="4" t="n">
        <v>0.0448962717190467</v>
      </c>
      <c r="J77" s="4" t="s">
        <v>605</v>
      </c>
      <c r="K77" s="3" t="n">
        <v>11</v>
      </c>
      <c r="L77" s="3" t="n">
        <v>1</v>
      </c>
      <c r="M77" s="4" t="n">
        <v>10</v>
      </c>
      <c r="O77" s="4"/>
      <c r="P77" s="4"/>
      <c r="Q77" s="6"/>
      <c r="R77" s="6"/>
      <c r="S77" s="4"/>
      <c r="T77" s="7"/>
      <c r="U77" s="4"/>
      <c r="V77" s="4"/>
    </row>
    <row r="78" s="3" customFormat="true" ht="15" hidden="false" customHeight="false" outlineLevel="0" collapsed="false">
      <c r="C78" s="4" t="s">
        <v>606</v>
      </c>
      <c r="D78" s="4" t="s">
        <v>607</v>
      </c>
      <c r="E78" s="6" t="n">
        <v>0.0076</v>
      </c>
      <c r="F78" s="6" t="n">
        <v>0.0001</v>
      </c>
      <c r="G78" s="4" t="n">
        <v>56.09</v>
      </c>
      <c r="H78" s="4" t="n">
        <v>0.000316696713466137</v>
      </c>
      <c r="I78" s="4" t="n">
        <v>0.0448962717190467</v>
      </c>
      <c r="J78" s="4" t="s">
        <v>608</v>
      </c>
      <c r="K78" s="3" t="n">
        <v>2</v>
      </c>
      <c r="L78" s="3" t="n">
        <v>1</v>
      </c>
      <c r="M78" s="4" t="n">
        <v>1</v>
      </c>
      <c r="O78" s="4"/>
      <c r="P78" s="4"/>
      <c r="Q78" s="6"/>
      <c r="R78" s="6"/>
      <c r="S78" s="4"/>
      <c r="T78" s="4"/>
      <c r="U78" s="4"/>
      <c r="V78" s="4"/>
    </row>
    <row r="79" s="3" customFormat="true" ht="15" hidden="false" customHeight="false" outlineLevel="0" collapsed="false">
      <c r="C79" s="4" t="s">
        <v>609</v>
      </c>
      <c r="D79" s="4" t="s">
        <v>610</v>
      </c>
      <c r="E79" s="6" t="n">
        <v>0.0076</v>
      </c>
      <c r="F79" s="6" t="n">
        <v>0.0001</v>
      </c>
      <c r="G79" s="4" t="n">
        <v>56.09</v>
      </c>
      <c r="H79" s="4" t="n">
        <v>0.000316696713466137</v>
      </c>
      <c r="I79" s="4" t="n">
        <v>0.0448962717190467</v>
      </c>
      <c r="J79" s="4" t="s">
        <v>608</v>
      </c>
      <c r="K79" s="3" t="n">
        <v>2</v>
      </c>
      <c r="L79" s="3" t="n">
        <v>1</v>
      </c>
      <c r="M79" s="4" t="n">
        <v>1</v>
      </c>
      <c r="O79" s="4"/>
      <c r="P79" s="4"/>
      <c r="Q79" s="6"/>
      <c r="R79" s="6"/>
      <c r="S79" s="4"/>
      <c r="T79" s="4"/>
      <c r="U79" s="4"/>
      <c r="V79" s="4"/>
    </row>
    <row r="80" s="3" customFormat="true" ht="15" hidden="false" customHeight="false" outlineLevel="0" collapsed="false">
      <c r="C80" s="4" t="s">
        <v>611</v>
      </c>
      <c r="D80" s="4" t="s">
        <v>612</v>
      </c>
      <c r="E80" s="6" t="n">
        <v>0.0646</v>
      </c>
      <c r="F80" s="6" t="n">
        <v>0.0251</v>
      </c>
      <c r="G80" s="4" t="n">
        <v>2.58</v>
      </c>
      <c r="H80" s="4" t="n">
        <v>0.000356915967640957</v>
      </c>
      <c r="I80" s="4" t="n">
        <v>0.0448962717190467</v>
      </c>
      <c r="J80" s="4" t="s">
        <v>613</v>
      </c>
      <c r="K80" s="3" t="n">
        <v>17</v>
      </c>
      <c r="L80" s="3" t="n">
        <v>5</v>
      </c>
      <c r="M80" s="3" t="n">
        <v>12</v>
      </c>
      <c r="O80" s="4"/>
      <c r="P80" s="4"/>
      <c r="Q80" s="6"/>
      <c r="R80" s="6"/>
      <c r="S80" s="4"/>
      <c r="T80" s="4"/>
      <c r="U80" s="4"/>
      <c r="V80" s="4"/>
    </row>
    <row r="81" s="3" customFormat="true" ht="15" hidden="false" customHeight="false" outlineLevel="0" collapsed="false"/>
    <row r="82" s="3" customFormat="true" ht="15" hidden="false" customHeight="false" outlineLevel="0" collapsed="false">
      <c r="A82" s="5" t="s">
        <v>12</v>
      </c>
      <c r="B82" s="1" t="s">
        <v>5</v>
      </c>
      <c r="C82" s="4" t="s">
        <v>614</v>
      </c>
      <c r="D82" s="4" t="s">
        <v>615</v>
      </c>
      <c r="E82" s="9" t="n">
        <v>0.1</v>
      </c>
      <c r="F82" s="6" t="n">
        <v>0.042</v>
      </c>
      <c r="G82" s="4" t="n">
        <v>2.38</v>
      </c>
      <c r="H82" s="7" t="n">
        <v>2.72143507436681E-005</v>
      </c>
      <c r="I82" s="4" t="n">
        <v>0.0104560400225672</v>
      </c>
      <c r="J82" s="4" t="s">
        <v>616</v>
      </c>
      <c r="K82" s="3" t="n">
        <v>27</v>
      </c>
      <c r="L82" s="3" t="n">
        <v>4</v>
      </c>
      <c r="M82" s="3" t="n">
        <v>23</v>
      </c>
    </row>
    <row r="83" s="3" customFormat="true" ht="15" hidden="false" customHeight="false" outlineLevel="0" collapsed="false">
      <c r="C83" s="4" t="s">
        <v>476</v>
      </c>
      <c r="D83" s="4" t="s">
        <v>477</v>
      </c>
      <c r="E83" s="6" t="n">
        <v>0.1556</v>
      </c>
      <c r="F83" s="6" t="n">
        <v>0.0832</v>
      </c>
      <c r="G83" s="4" t="n">
        <v>1.87</v>
      </c>
      <c r="H83" s="7" t="n">
        <v>5.62819955568469E-005</v>
      </c>
      <c r="I83" s="4" t="n">
        <v>0.0108120675674995</v>
      </c>
      <c r="J83" s="4" t="s">
        <v>617</v>
      </c>
      <c r="K83" s="3" t="n">
        <v>42</v>
      </c>
      <c r="L83" s="3" t="n">
        <v>6</v>
      </c>
      <c r="M83" s="3" t="n">
        <v>36</v>
      </c>
    </row>
    <row r="84" s="3" customFormat="true" ht="15" hidden="false" customHeight="false" outlineLevel="0" collapsed="false">
      <c r="C84" s="4" t="s">
        <v>618</v>
      </c>
      <c r="D84" s="4" t="s">
        <v>619</v>
      </c>
      <c r="E84" s="6" t="n">
        <v>0.0667</v>
      </c>
      <c r="F84" s="6" t="n">
        <v>0.0253</v>
      </c>
      <c r="G84" s="4" t="n">
        <v>2.63</v>
      </c>
      <c r="H84" s="4" t="n">
        <v>0.000180888005248719</v>
      </c>
      <c r="I84" s="4" t="n">
        <v>0.0161197597347293</v>
      </c>
      <c r="J84" s="4" t="s">
        <v>620</v>
      </c>
      <c r="K84" s="3" t="n">
        <v>18</v>
      </c>
      <c r="L84" s="4" t="n">
        <v>12</v>
      </c>
      <c r="M84" s="3" t="n">
        <v>6</v>
      </c>
    </row>
    <row r="85" s="3" customFormat="true" ht="15" hidden="false" customHeight="false" outlineLevel="0" collapsed="false">
      <c r="C85" s="4" t="s">
        <v>621</v>
      </c>
      <c r="D85" s="4" t="s">
        <v>622</v>
      </c>
      <c r="E85" s="6" t="n">
        <v>0.0556</v>
      </c>
      <c r="F85" s="6" t="n">
        <v>0.0188</v>
      </c>
      <c r="G85" s="4" t="n">
        <v>2.95</v>
      </c>
      <c r="H85" s="4" t="n">
        <v>0.000184418867666499</v>
      </c>
      <c r="I85" s="4" t="n">
        <v>0.0161197597347293</v>
      </c>
      <c r="J85" s="4" t="s">
        <v>623</v>
      </c>
      <c r="K85" s="3" t="n">
        <v>15</v>
      </c>
      <c r="L85" s="4" t="n">
        <v>10</v>
      </c>
      <c r="M85" s="3" t="n">
        <v>5</v>
      </c>
    </row>
    <row r="86" s="3" customFormat="true" ht="15" hidden="false" customHeight="false" outlineLevel="0" collapsed="false">
      <c r="C86" s="4" t="s">
        <v>150</v>
      </c>
      <c r="D86" s="4" t="s">
        <v>151</v>
      </c>
      <c r="E86" s="6" t="n">
        <v>0.0556</v>
      </c>
      <c r="F86" s="6" t="n">
        <v>0.019</v>
      </c>
      <c r="G86" s="4" t="n">
        <v>2.92</v>
      </c>
      <c r="H86" s="4" t="n">
        <v>0.000209777695177984</v>
      </c>
      <c r="I86" s="4" t="n">
        <v>0.0161197597347293</v>
      </c>
      <c r="J86" s="4" t="s">
        <v>623</v>
      </c>
      <c r="K86" s="3" t="n">
        <v>15</v>
      </c>
      <c r="L86" s="4" t="n">
        <v>10</v>
      </c>
      <c r="M86" s="3" t="n">
        <v>5</v>
      </c>
    </row>
    <row r="87" s="3" customFormat="true" ht="15" hidden="false" customHeight="false" outlineLevel="0" collapsed="false">
      <c r="C87" s="4" t="s">
        <v>624</v>
      </c>
      <c r="D87" s="4" t="s">
        <v>625</v>
      </c>
      <c r="E87" s="6" t="n">
        <v>0.0852</v>
      </c>
      <c r="F87" s="6" t="n">
        <v>0.0387</v>
      </c>
      <c r="G87" s="4" t="n">
        <v>2.2</v>
      </c>
      <c r="H87" s="4" t="n">
        <v>0.000344280566760936</v>
      </c>
      <c r="I87" s="4" t="n">
        <v>0.0170141746158165</v>
      </c>
      <c r="J87" s="4" t="s">
        <v>626</v>
      </c>
      <c r="K87" s="3" t="n">
        <v>23</v>
      </c>
      <c r="L87" s="4" t="n">
        <v>14</v>
      </c>
      <c r="M87" s="3" t="n">
        <v>9</v>
      </c>
    </row>
    <row r="88" s="3" customFormat="true" ht="15" hidden="false" customHeight="false" outlineLevel="0" collapsed="false">
      <c r="C88" s="4" t="s">
        <v>46</v>
      </c>
      <c r="D88" s="4" t="s">
        <v>47</v>
      </c>
      <c r="E88" s="6" t="n">
        <v>0.0926</v>
      </c>
      <c r="F88" s="6" t="n">
        <v>0.0443</v>
      </c>
      <c r="G88" s="4" t="n">
        <v>2.09</v>
      </c>
      <c r="H88" s="4" t="n">
        <v>0.000403128937536681</v>
      </c>
      <c r="I88" s="4" t="n">
        <v>0.0170141746158165</v>
      </c>
      <c r="J88" s="4" t="s">
        <v>627</v>
      </c>
      <c r="K88" s="3" t="n">
        <v>25</v>
      </c>
      <c r="L88" s="3" t="n">
        <v>5</v>
      </c>
      <c r="M88" s="3" t="n">
        <v>20</v>
      </c>
    </row>
    <row r="89" s="3" customFormat="true" ht="15" hidden="false" customHeight="false" outlineLevel="0" collapsed="false">
      <c r="C89" s="4" t="s">
        <v>628</v>
      </c>
      <c r="D89" s="4" t="s">
        <v>629</v>
      </c>
      <c r="E89" s="6" t="n">
        <v>0.0074</v>
      </c>
      <c r="F89" s="6" t="n">
        <v>0.0001</v>
      </c>
      <c r="G89" s="4" t="n">
        <v>49.61</v>
      </c>
      <c r="H89" s="4" t="n">
        <v>0.000404881451012171</v>
      </c>
      <c r="I89" s="4" t="n">
        <v>0.0170141746158165</v>
      </c>
      <c r="J89" s="4" t="s">
        <v>630</v>
      </c>
      <c r="K89" s="3" t="n">
        <v>2</v>
      </c>
      <c r="L89" s="4" t="n">
        <v>2</v>
      </c>
      <c r="M89" s="3" t="n">
        <v>0</v>
      </c>
    </row>
    <row r="90" s="3" customFormat="true" ht="15" hidden="false" customHeight="false" outlineLevel="0" collapsed="false">
      <c r="C90" s="4" t="s">
        <v>631</v>
      </c>
      <c r="D90" s="4" t="s">
        <v>632</v>
      </c>
      <c r="E90" s="6" t="n">
        <v>0.0074</v>
      </c>
      <c r="F90" s="6" t="n">
        <v>0.0001</v>
      </c>
      <c r="G90" s="4" t="n">
        <v>49.61</v>
      </c>
      <c r="H90" s="4" t="n">
        <v>0.000404881451012171</v>
      </c>
      <c r="I90" s="4" t="n">
        <v>0.0170141746158165</v>
      </c>
      <c r="J90" s="4" t="s">
        <v>630</v>
      </c>
      <c r="K90" s="3" t="n">
        <v>2</v>
      </c>
      <c r="L90" s="4" t="n">
        <v>2</v>
      </c>
      <c r="M90" s="3" t="n">
        <v>0</v>
      </c>
    </row>
    <row r="91" s="3" customFormat="true" ht="15" hidden="false" customHeight="false" outlineLevel="0" collapsed="false">
      <c r="C91" s="4" t="s">
        <v>633</v>
      </c>
      <c r="D91" s="4" t="s">
        <v>634</v>
      </c>
      <c r="E91" s="6" t="n">
        <v>0.0667</v>
      </c>
      <c r="F91" s="6" t="n">
        <v>0.0273</v>
      </c>
      <c r="G91" s="4" t="n">
        <v>2.45</v>
      </c>
      <c r="H91" s="4" t="n">
        <v>0.000442834681781526</v>
      </c>
      <c r="I91" s="4" t="n">
        <v>0.0170141746158165</v>
      </c>
      <c r="J91" s="4" t="s">
        <v>620</v>
      </c>
      <c r="K91" s="3" t="n">
        <v>18</v>
      </c>
      <c r="L91" s="4" t="n">
        <v>12</v>
      </c>
      <c r="M91" s="3" t="n">
        <v>6</v>
      </c>
    </row>
    <row r="92" s="3" customFormat="true" ht="15" hidden="false" customHeight="false" outlineLevel="0" collapsed="false">
      <c r="C92" s="4" t="s">
        <v>635</v>
      </c>
      <c r="D92" s="4" t="s">
        <v>636</v>
      </c>
      <c r="E92" s="6" t="n">
        <v>0.0333</v>
      </c>
      <c r="F92" s="6" t="n">
        <v>0.0093</v>
      </c>
      <c r="G92" s="4" t="n">
        <v>3.6</v>
      </c>
      <c r="H92" s="4" t="n">
        <v>0.000906303918264676</v>
      </c>
      <c r="I92" s="4" t="n">
        <v>0.031655591403503</v>
      </c>
      <c r="J92" s="4" t="s">
        <v>637</v>
      </c>
      <c r="K92" s="3" t="n">
        <v>9</v>
      </c>
      <c r="L92" s="3" t="n">
        <v>4</v>
      </c>
      <c r="M92" s="3" t="n">
        <v>5</v>
      </c>
    </row>
    <row r="93" s="3" customFormat="true" ht="15" hidden="false" customHeight="false" outlineLevel="0" collapsed="false">
      <c r="C93" s="4" t="s">
        <v>638</v>
      </c>
      <c r="D93" s="4" t="s">
        <v>639</v>
      </c>
      <c r="E93" s="6" t="n">
        <v>0.0815</v>
      </c>
      <c r="F93" s="9" t="n">
        <v>0.04</v>
      </c>
      <c r="G93" s="4" t="n">
        <v>2.04</v>
      </c>
      <c r="H93" s="4" t="n">
        <v>0.00126912356893503</v>
      </c>
      <c r="I93" s="4" t="n">
        <v>0.0375085103369461</v>
      </c>
      <c r="J93" s="4" t="s">
        <v>640</v>
      </c>
      <c r="K93" s="3" t="n">
        <v>22</v>
      </c>
      <c r="L93" s="4" t="n">
        <v>13</v>
      </c>
      <c r="M93" s="3" t="n">
        <v>9</v>
      </c>
    </row>
    <row r="94" s="3" customFormat="true" ht="15" hidden="false" customHeight="false" outlineLevel="0" collapsed="false">
      <c r="C94" s="4" t="s">
        <v>641</v>
      </c>
      <c r="D94" s="4" t="s">
        <v>642</v>
      </c>
      <c r="E94" s="6" t="n">
        <v>0.0815</v>
      </c>
      <c r="F94" s="9" t="n">
        <v>0.04</v>
      </c>
      <c r="G94" s="4" t="n">
        <v>2.04</v>
      </c>
      <c r="H94" s="4" t="n">
        <v>0.00126912356893503</v>
      </c>
      <c r="I94" s="4" t="n">
        <v>0.0375085103369461</v>
      </c>
      <c r="J94" s="4" t="s">
        <v>640</v>
      </c>
      <c r="K94" s="3" t="n">
        <v>22</v>
      </c>
      <c r="L94" s="4" t="n">
        <v>13</v>
      </c>
      <c r="M94" s="3" t="n">
        <v>9</v>
      </c>
    </row>
    <row r="96" s="3" customFormat="true" ht="15" hidden="false" customHeight="false" outlineLevel="0" collapsed="false">
      <c r="A96" s="5" t="s">
        <v>13</v>
      </c>
      <c r="C96" s="3" t="s">
        <v>643</v>
      </c>
    </row>
    <row r="97" s="3" customFormat="true" ht="15" hidden="false" customHeight="false" outlineLevel="0" collapsed="false"/>
    <row r="98" s="3" customFormat="true" ht="15" hidden="false" customHeight="false" outlineLevel="0" collapsed="false">
      <c r="A98" s="5" t="s">
        <v>14</v>
      </c>
      <c r="B98" s="1" t="s">
        <v>5</v>
      </c>
      <c r="C98" s="4" t="s">
        <v>644</v>
      </c>
      <c r="D98" s="4" t="s">
        <v>645</v>
      </c>
      <c r="E98" s="6" t="n">
        <v>0.0155</v>
      </c>
      <c r="F98" s="6" t="n">
        <v>0.0007</v>
      </c>
      <c r="G98" s="4" t="n">
        <v>23.01</v>
      </c>
      <c r="H98" s="4" t="n">
        <v>0.000235682534372547</v>
      </c>
      <c r="I98" s="4" t="n">
        <v>0.0228460248853597</v>
      </c>
      <c r="J98" s="4" t="s">
        <v>646</v>
      </c>
      <c r="K98" s="3" t="n">
        <v>3</v>
      </c>
      <c r="L98" s="3" t="n">
        <v>0</v>
      </c>
      <c r="M98" s="3" t="n">
        <v>3</v>
      </c>
    </row>
    <row r="99" s="3" customFormat="true" ht="15" hidden="false" customHeight="false" outlineLevel="0" collapsed="false">
      <c r="C99" s="4" t="s">
        <v>647</v>
      </c>
      <c r="D99" s="4" t="s">
        <v>648</v>
      </c>
      <c r="E99" s="6" t="n">
        <v>0.268</v>
      </c>
      <c r="F99" s="6" t="n">
        <v>0.1685</v>
      </c>
      <c r="G99" s="4" t="n">
        <v>1.59</v>
      </c>
      <c r="H99" s="4" t="n">
        <v>0.000297100890352102</v>
      </c>
      <c r="I99" s="4" t="n">
        <v>0.0228460248853597</v>
      </c>
      <c r="J99" s="4" t="s">
        <v>649</v>
      </c>
      <c r="K99" s="3" t="n">
        <v>52</v>
      </c>
      <c r="L99" s="4" t="n">
        <v>31</v>
      </c>
      <c r="M99" s="3" t="n">
        <v>21</v>
      </c>
    </row>
    <row r="100" s="3" customFormat="true" ht="15" hidden="false" customHeight="false" outlineLevel="0" collapsed="false">
      <c r="C100" s="4" t="s">
        <v>650</v>
      </c>
      <c r="D100" s="4" t="s">
        <v>651</v>
      </c>
      <c r="E100" s="6" t="n">
        <v>0.268</v>
      </c>
      <c r="F100" s="6" t="n">
        <v>0.1685</v>
      </c>
      <c r="G100" s="4" t="n">
        <v>1.59</v>
      </c>
      <c r="H100" s="4" t="n">
        <v>0.000297100890352102</v>
      </c>
      <c r="I100" s="4" t="n">
        <v>0.0228460248853597</v>
      </c>
      <c r="J100" s="4" t="s">
        <v>649</v>
      </c>
      <c r="K100" s="3" t="n">
        <v>52</v>
      </c>
      <c r="L100" s="4" t="n">
        <v>31</v>
      </c>
      <c r="M100" s="3" t="n">
        <v>21</v>
      </c>
    </row>
    <row r="101" s="3" customFormat="true" ht="15" hidden="false" customHeight="false" outlineLevel="0" collapsed="false">
      <c r="C101" s="4" t="s">
        <v>652</v>
      </c>
      <c r="D101" s="4" t="s">
        <v>653</v>
      </c>
      <c r="E101" s="6" t="n">
        <v>0.268</v>
      </c>
      <c r="F101" s="6" t="n">
        <v>0.1686</v>
      </c>
      <c r="G101" s="4" t="n">
        <v>1.59</v>
      </c>
      <c r="H101" s="4" t="n">
        <v>0.000300397559046252</v>
      </c>
      <c r="I101" s="4" t="n">
        <v>0.0228460248853597</v>
      </c>
      <c r="J101" s="4" t="s">
        <v>649</v>
      </c>
      <c r="K101" s="3" t="n">
        <v>52</v>
      </c>
      <c r="L101" s="4" t="n">
        <v>31</v>
      </c>
      <c r="M101" s="3" t="n">
        <v>21</v>
      </c>
    </row>
    <row r="102" s="3" customFormat="true" ht="15" hidden="false" customHeight="false" outlineLevel="0" collapsed="false">
      <c r="C102" s="4" t="s">
        <v>593</v>
      </c>
      <c r="D102" s="4" t="s">
        <v>594</v>
      </c>
      <c r="E102" s="6" t="n">
        <v>0.3918</v>
      </c>
      <c r="F102" s="6" t="n">
        <v>0.2798</v>
      </c>
      <c r="G102" s="4" t="n">
        <v>1.4</v>
      </c>
      <c r="H102" s="4" t="n">
        <v>0.000452282078846308</v>
      </c>
      <c r="I102" s="4" t="n">
        <v>0.0252239717334905</v>
      </c>
      <c r="J102" s="4" t="s">
        <v>654</v>
      </c>
      <c r="K102" s="3" t="n">
        <v>76</v>
      </c>
      <c r="L102" s="3" t="n">
        <v>40</v>
      </c>
      <c r="M102" s="3" t="n">
        <v>36</v>
      </c>
    </row>
    <row r="103" s="3" customFormat="true" ht="15" hidden="false" customHeight="false" outlineLevel="0" collapsed="false">
      <c r="C103" s="4" t="s">
        <v>509</v>
      </c>
      <c r="D103" s="4" t="s">
        <v>510</v>
      </c>
      <c r="E103" s="6" t="n">
        <v>0.4794</v>
      </c>
      <c r="F103" s="6" t="n">
        <v>0.3623</v>
      </c>
      <c r="G103" s="4" t="n">
        <v>1.32</v>
      </c>
      <c r="H103" s="4" t="n">
        <v>0.000497497020349121</v>
      </c>
      <c r="I103" s="4" t="n">
        <v>0.0252239717334905</v>
      </c>
      <c r="J103" s="4" t="s">
        <v>655</v>
      </c>
      <c r="K103" s="3" t="n">
        <v>93</v>
      </c>
      <c r="L103" s="3" t="n">
        <v>47</v>
      </c>
      <c r="M103" s="3" t="n">
        <v>46</v>
      </c>
    </row>
    <row r="104" s="3" customFormat="true" ht="15" hidden="false" customHeight="false" outlineLevel="0" collapsed="false">
      <c r="C104" s="4" t="s">
        <v>512</v>
      </c>
      <c r="D104" s="4" t="s">
        <v>513</v>
      </c>
      <c r="E104" s="6" t="n">
        <v>0.4845</v>
      </c>
      <c r="F104" s="6" t="n">
        <v>0.3693</v>
      </c>
      <c r="G104" s="4" t="n">
        <v>1.31</v>
      </c>
      <c r="H104" s="4" t="n">
        <v>0.000624832614407711</v>
      </c>
      <c r="I104" s="4" t="n">
        <v>0.0271543797840344</v>
      </c>
      <c r="J104" s="4" t="s">
        <v>656</v>
      </c>
      <c r="K104" s="3" t="n">
        <v>94</v>
      </c>
      <c r="L104" s="3" t="n">
        <v>47</v>
      </c>
      <c r="M104" s="3" t="n">
        <v>47</v>
      </c>
    </row>
    <row r="105" s="3" customFormat="true" ht="15" hidden="false" customHeight="false" outlineLevel="0" collapsed="false">
      <c r="C105" s="4" t="s">
        <v>467</v>
      </c>
      <c r="D105" s="4" t="s">
        <v>468</v>
      </c>
      <c r="E105" s="6" t="n">
        <v>0.5309</v>
      </c>
      <c r="F105" s="6" t="n">
        <v>0.4195</v>
      </c>
      <c r="G105" s="4" t="n">
        <v>1.27</v>
      </c>
      <c r="H105" s="4" t="n">
        <v>0.00105949155011153</v>
      </c>
      <c r="I105" s="4" t="n">
        <v>0.0398975505219485</v>
      </c>
      <c r="J105" s="4" t="s">
        <v>657</v>
      </c>
      <c r="K105" s="3" t="n">
        <v>103</v>
      </c>
      <c r="L105" s="3" t="n">
        <v>55</v>
      </c>
      <c r="M105" s="3" t="n">
        <v>48</v>
      </c>
    </row>
    <row r="106" s="3" customFormat="true" ht="15" hidden="false" customHeight="false" outlineLevel="0" collapsed="false">
      <c r="C106" s="4" t="s">
        <v>658</v>
      </c>
      <c r="D106" s="4" t="s">
        <v>659</v>
      </c>
      <c r="E106" s="6" t="n">
        <v>0.3711</v>
      </c>
      <c r="F106" s="6" t="n">
        <v>0.2705</v>
      </c>
      <c r="G106" s="4" t="n">
        <v>1.37</v>
      </c>
      <c r="H106" s="4" t="n">
        <v>0.00129882540389052</v>
      </c>
      <c r="I106" s="4" t="n">
        <v>0.0398975505219485</v>
      </c>
      <c r="J106" s="4" t="s">
        <v>660</v>
      </c>
      <c r="K106" s="3" t="n">
        <v>72</v>
      </c>
      <c r="L106" s="3" t="n">
        <v>38</v>
      </c>
      <c r="M106" s="3" t="n">
        <v>34</v>
      </c>
    </row>
    <row r="107" s="3" customFormat="true" ht="15" hidden="false" customHeight="false" outlineLevel="0" collapsed="false">
      <c r="C107" s="4" t="s">
        <v>459</v>
      </c>
      <c r="D107" s="4" t="s">
        <v>460</v>
      </c>
      <c r="E107" s="6" t="n">
        <v>0.5309</v>
      </c>
      <c r="F107" s="6" t="n">
        <v>0.4218</v>
      </c>
      <c r="G107" s="4" t="n">
        <v>1.26</v>
      </c>
      <c r="H107" s="4" t="n">
        <v>0.00131151117632703</v>
      </c>
      <c r="I107" s="4" t="n">
        <v>0.0398975505219485</v>
      </c>
      <c r="J107" s="4" t="s">
        <v>657</v>
      </c>
      <c r="K107" s="3" t="n">
        <v>103</v>
      </c>
      <c r="L107" s="3" t="n">
        <v>55</v>
      </c>
      <c r="M107" s="3" t="n">
        <v>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洪建</dc:creator>
  <dc:description/>
  <dc:language>en-US</dc:language>
  <cp:lastModifiedBy>文华</cp:lastModifiedBy>
  <dcterms:modified xsi:type="dcterms:W3CDTF">2025-06-09T11:58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AB2405AAF16422A9868EAB63C94A8DF_13</vt:lpwstr>
  </property>
  <property fmtid="{D5CDD505-2E9C-101B-9397-08002B2CF9AE}" pid="3" name="KSOProductBuildVer">
    <vt:lpwstr>2052-12.1.0.20784</vt:lpwstr>
  </property>
</Properties>
</file>